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5" yWindow="-105" windowWidth="23250" windowHeight="12570" tabRatio="982"/>
  </bookViews>
  <sheets>
    <sheet name="Fig.2 raw data" sheetId="13" r:id="rId1"/>
    <sheet name="Fig.3 raw data" sheetId="11" r:id="rId2"/>
    <sheet name="Fig.4 raw data" sheetId="14" r:id="rId3"/>
    <sheet name="Fig.5 raw data" sheetId="19" r:id="rId4"/>
    <sheet name="Suppl. Fig.S1 raw data" sheetId="18" r:id="rId5"/>
    <sheet name="Suppl. Fig.S2 raw data" sheetId="12" r:id="rId6"/>
    <sheet name="Suppl. Fig.S4 raw data" sheetId="17" r:id="rId7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39" i="17" l="1"/>
  <c r="K139" i="17"/>
  <c r="G139" i="17"/>
  <c r="L139" i="17" s="1"/>
  <c r="P138" i="17"/>
  <c r="K138" i="17"/>
  <c r="G138" i="17"/>
  <c r="L138" i="17" s="1"/>
  <c r="P137" i="17"/>
  <c r="K137" i="17"/>
  <c r="G137" i="17"/>
  <c r="L137" i="17" s="1"/>
  <c r="P136" i="17"/>
  <c r="K136" i="17"/>
  <c r="G136" i="17"/>
  <c r="P135" i="17"/>
  <c r="K135" i="17"/>
  <c r="G135" i="17"/>
  <c r="P134" i="17"/>
  <c r="K134" i="17"/>
  <c r="G134" i="17"/>
  <c r="P133" i="17"/>
  <c r="K133" i="17"/>
  <c r="G133" i="17"/>
  <c r="L133" i="17" s="1"/>
  <c r="P132" i="17"/>
  <c r="K132" i="17"/>
  <c r="G132" i="17"/>
  <c r="P128" i="17"/>
  <c r="K128" i="17"/>
  <c r="G128" i="17"/>
  <c r="P127" i="17"/>
  <c r="K127" i="17"/>
  <c r="G127" i="17"/>
  <c r="L127" i="17" s="1"/>
  <c r="P126" i="17"/>
  <c r="K126" i="17"/>
  <c r="G126" i="17"/>
  <c r="P125" i="17"/>
  <c r="K125" i="17"/>
  <c r="G125" i="17"/>
  <c r="P124" i="17"/>
  <c r="K124" i="17"/>
  <c r="L124" i="17" s="1"/>
  <c r="G124" i="17"/>
  <c r="P123" i="17"/>
  <c r="K123" i="17"/>
  <c r="G123" i="17"/>
  <c r="P122" i="17"/>
  <c r="K122" i="17"/>
  <c r="G122" i="17"/>
  <c r="L122" i="17" s="1"/>
  <c r="P116" i="17"/>
  <c r="K116" i="17"/>
  <c r="G116" i="17"/>
  <c r="P115" i="17"/>
  <c r="K115" i="17"/>
  <c r="G115" i="17"/>
  <c r="P114" i="17"/>
  <c r="K114" i="17"/>
  <c r="G114" i="17"/>
  <c r="P113" i="17"/>
  <c r="K113" i="17"/>
  <c r="G113" i="17"/>
  <c r="P112" i="17"/>
  <c r="K112" i="17"/>
  <c r="G112" i="17"/>
  <c r="P111" i="17"/>
  <c r="K111" i="17"/>
  <c r="G111" i="17"/>
  <c r="P110" i="17"/>
  <c r="K110" i="17"/>
  <c r="G110" i="17"/>
  <c r="P109" i="17"/>
  <c r="K109" i="17"/>
  <c r="G109" i="17"/>
  <c r="P108" i="17"/>
  <c r="K108" i="17"/>
  <c r="G108" i="17"/>
  <c r="P104" i="17"/>
  <c r="K104" i="17"/>
  <c r="G104" i="17"/>
  <c r="P103" i="17"/>
  <c r="K103" i="17"/>
  <c r="G103" i="17"/>
  <c r="P102" i="17"/>
  <c r="K102" i="17"/>
  <c r="G102" i="17"/>
  <c r="P101" i="17"/>
  <c r="K101" i="17"/>
  <c r="G101" i="17"/>
  <c r="P100" i="17"/>
  <c r="K100" i="17"/>
  <c r="G100" i="17"/>
  <c r="P99" i="17"/>
  <c r="K99" i="17"/>
  <c r="G99" i="17"/>
  <c r="P93" i="17"/>
  <c r="K93" i="17"/>
  <c r="G93" i="17"/>
  <c r="P92" i="17"/>
  <c r="K92" i="17"/>
  <c r="G92" i="17"/>
  <c r="L92" i="17" s="1"/>
  <c r="P91" i="17"/>
  <c r="K91" i="17"/>
  <c r="G91" i="17"/>
  <c r="P90" i="17"/>
  <c r="K90" i="17"/>
  <c r="G90" i="17"/>
  <c r="P89" i="17"/>
  <c r="K89" i="17"/>
  <c r="G89" i="17"/>
  <c r="P88" i="17"/>
  <c r="K88" i="17"/>
  <c r="G88" i="17"/>
  <c r="L88" i="17" s="1"/>
  <c r="P87" i="17"/>
  <c r="K87" i="17"/>
  <c r="G87" i="17"/>
  <c r="P86" i="17"/>
  <c r="K86" i="17"/>
  <c r="G86" i="17"/>
  <c r="P82" i="17"/>
  <c r="K82" i="17"/>
  <c r="G82" i="17"/>
  <c r="P81" i="17"/>
  <c r="K81" i="17"/>
  <c r="G81" i="17"/>
  <c r="P80" i="17"/>
  <c r="K80" i="17"/>
  <c r="G80" i="17"/>
  <c r="P79" i="17"/>
  <c r="K79" i="17"/>
  <c r="G79" i="17"/>
  <c r="P78" i="17"/>
  <c r="K78" i="17"/>
  <c r="G78" i="17"/>
  <c r="P77" i="17"/>
  <c r="K77" i="17"/>
  <c r="G77" i="17"/>
  <c r="P76" i="17"/>
  <c r="K76" i="17"/>
  <c r="G76" i="17"/>
  <c r="P70" i="17"/>
  <c r="K70" i="17"/>
  <c r="G70" i="17"/>
  <c r="P69" i="17"/>
  <c r="K69" i="17"/>
  <c r="G69" i="17"/>
  <c r="P68" i="17"/>
  <c r="K68" i="17"/>
  <c r="G68" i="17"/>
  <c r="L68" i="17" s="1"/>
  <c r="P67" i="17"/>
  <c r="K67" i="17"/>
  <c r="G67" i="17"/>
  <c r="P66" i="17"/>
  <c r="K66" i="17"/>
  <c r="G66" i="17"/>
  <c r="P65" i="17"/>
  <c r="K65" i="17"/>
  <c r="G65" i="17"/>
  <c r="P64" i="17"/>
  <c r="K64" i="17"/>
  <c r="G64" i="17"/>
  <c r="L64" i="17" s="1"/>
  <c r="P63" i="17"/>
  <c r="K63" i="17"/>
  <c r="G63" i="17"/>
  <c r="P59" i="17"/>
  <c r="K59" i="17"/>
  <c r="G59" i="17"/>
  <c r="P58" i="17"/>
  <c r="K58" i="17"/>
  <c r="G58" i="17"/>
  <c r="P57" i="17"/>
  <c r="K57" i="17"/>
  <c r="G57" i="17"/>
  <c r="L57" i="17" s="1"/>
  <c r="P56" i="17"/>
  <c r="K56" i="17"/>
  <c r="G56" i="17"/>
  <c r="P55" i="17"/>
  <c r="K55" i="17"/>
  <c r="G55" i="17"/>
  <c r="P54" i="17"/>
  <c r="K54" i="17"/>
  <c r="G54" i="17"/>
  <c r="P53" i="17"/>
  <c r="K53" i="17"/>
  <c r="G53" i="17"/>
  <c r="P47" i="17"/>
  <c r="K47" i="17"/>
  <c r="G47" i="17"/>
  <c r="P46" i="17"/>
  <c r="K46" i="17"/>
  <c r="G46" i="17"/>
  <c r="P45" i="17"/>
  <c r="K45" i="17"/>
  <c r="G45" i="17"/>
  <c r="P44" i="17"/>
  <c r="K44" i="17"/>
  <c r="G44" i="17"/>
  <c r="L44" i="17" s="1"/>
  <c r="P43" i="17"/>
  <c r="K43" i="17"/>
  <c r="G43" i="17"/>
  <c r="P42" i="17"/>
  <c r="K42" i="17"/>
  <c r="G42" i="17"/>
  <c r="L42" i="17" s="1"/>
  <c r="P41" i="17"/>
  <c r="K41" i="17"/>
  <c r="G41" i="17"/>
  <c r="P40" i="17"/>
  <c r="K40" i="17"/>
  <c r="G40" i="17"/>
  <c r="P36" i="17"/>
  <c r="K36" i="17"/>
  <c r="G36" i="17"/>
  <c r="P35" i="17"/>
  <c r="K35" i="17"/>
  <c r="G35" i="17"/>
  <c r="P34" i="17"/>
  <c r="K34" i="17"/>
  <c r="G34" i="17"/>
  <c r="P33" i="17"/>
  <c r="K33" i="17"/>
  <c r="G33" i="17"/>
  <c r="L33" i="17" s="1"/>
  <c r="P32" i="17"/>
  <c r="K32" i="17"/>
  <c r="G32" i="17"/>
  <c r="P31" i="17"/>
  <c r="K31" i="17"/>
  <c r="G31" i="17"/>
  <c r="P30" i="17"/>
  <c r="K30" i="17"/>
  <c r="G30" i="17"/>
  <c r="P29" i="17"/>
  <c r="K29" i="17"/>
  <c r="G29" i="17"/>
  <c r="G7" i="17"/>
  <c r="P23" i="17"/>
  <c r="K23" i="17"/>
  <c r="G23" i="17"/>
  <c r="P22" i="17"/>
  <c r="K22" i="17"/>
  <c r="G22" i="17"/>
  <c r="P21" i="17"/>
  <c r="K21" i="17"/>
  <c r="G21" i="17"/>
  <c r="P20" i="17"/>
  <c r="K20" i="17"/>
  <c r="G20" i="17"/>
  <c r="P19" i="17"/>
  <c r="K19" i="17"/>
  <c r="G19" i="17"/>
  <c r="P18" i="17"/>
  <c r="K18" i="17"/>
  <c r="G18" i="17"/>
  <c r="P17" i="17"/>
  <c r="K17" i="17"/>
  <c r="G17" i="17"/>
  <c r="P16" i="17"/>
  <c r="K16" i="17"/>
  <c r="G16" i="17"/>
  <c r="P12" i="17"/>
  <c r="K12" i="17"/>
  <c r="G12" i="17"/>
  <c r="P11" i="17"/>
  <c r="K11" i="17"/>
  <c r="G11" i="17"/>
  <c r="P10" i="17"/>
  <c r="K10" i="17"/>
  <c r="G10" i="17"/>
  <c r="P9" i="17"/>
  <c r="K9" i="17"/>
  <c r="G9" i="17"/>
  <c r="P8" i="17"/>
  <c r="K8" i="17"/>
  <c r="G8" i="17"/>
  <c r="P7" i="17"/>
  <c r="K7" i="17"/>
  <c r="L132" i="17" l="1"/>
  <c r="Q132" i="17" s="1"/>
  <c r="L135" i="17"/>
  <c r="Q135" i="17" s="1"/>
  <c r="L109" i="17"/>
  <c r="Q109" i="17" s="1"/>
  <c r="L125" i="17"/>
  <c r="L123" i="17"/>
  <c r="Q137" i="17"/>
  <c r="L99" i="17"/>
  <c r="L110" i="17"/>
  <c r="L113" i="17"/>
  <c r="Q113" i="17" s="1"/>
  <c r="R113" i="17" s="1"/>
  <c r="Q124" i="17"/>
  <c r="Q122" i="17"/>
  <c r="Q127" i="17"/>
  <c r="L128" i="17"/>
  <c r="Q128" i="17" s="1"/>
  <c r="L136" i="17"/>
  <c r="L115" i="17"/>
  <c r="Q115" i="17" s="1"/>
  <c r="Q123" i="17"/>
  <c r="L126" i="17"/>
  <c r="Q126" i="17" s="1"/>
  <c r="R126" i="17" s="1"/>
  <c r="S126" i="17" s="1"/>
  <c r="L134" i="17"/>
  <c r="Q134" i="17" s="1"/>
  <c r="Q133" i="17"/>
  <c r="Q138" i="17"/>
  <c r="Q125" i="17"/>
  <c r="Q136" i="17"/>
  <c r="R136" i="17" s="1"/>
  <c r="Q139" i="17"/>
  <c r="R139" i="17" s="1"/>
  <c r="L116" i="17"/>
  <c r="L69" i="17"/>
  <c r="L82" i="17"/>
  <c r="L101" i="17"/>
  <c r="Q101" i="17" s="1"/>
  <c r="R101" i="17" s="1"/>
  <c r="L77" i="17"/>
  <c r="Q77" i="17" s="1"/>
  <c r="L93" i="17"/>
  <c r="Q93" i="17" s="1"/>
  <c r="L104" i="17"/>
  <c r="Q104" i="17" s="1"/>
  <c r="R104" i="17" s="1"/>
  <c r="L112" i="17"/>
  <c r="Q112" i="17" s="1"/>
  <c r="L46" i="17"/>
  <c r="Q46" i="17" s="1"/>
  <c r="L59" i="17"/>
  <c r="Q59" i="17" s="1"/>
  <c r="L102" i="17"/>
  <c r="Q102" i="17" s="1"/>
  <c r="R102" i="17" s="1"/>
  <c r="Q88" i="17"/>
  <c r="L78" i="17"/>
  <c r="Q78" i="17" s="1"/>
  <c r="Q99" i="17"/>
  <c r="L100" i="17"/>
  <c r="Q100" i="17" s="1"/>
  <c r="L108" i="17"/>
  <c r="Q108" i="17" s="1"/>
  <c r="L31" i="17"/>
  <c r="L66" i="17"/>
  <c r="L103" i="17"/>
  <c r="L111" i="17"/>
  <c r="Q111" i="17" s="1"/>
  <c r="L16" i="17"/>
  <c r="Q16" i="17" s="1"/>
  <c r="L34" i="17"/>
  <c r="Q34" i="17" s="1"/>
  <c r="R34" i="17" s="1"/>
  <c r="L45" i="17"/>
  <c r="Q45" i="17" s="1"/>
  <c r="L79" i="17"/>
  <c r="Q79" i="17" s="1"/>
  <c r="L114" i="17"/>
  <c r="Q114" i="17" s="1"/>
  <c r="R114" i="17" s="1"/>
  <c r="Q116" i="17"/>
  <c r="R116" i="17" s="1"/>
  <c r="Q103" i="17"/>
  <c r="R103" i="17" s="1"/>
  <c r="Q110" i="17"/>
  <c r="L47" i="17"/>
  <c r="Q47" i="17" s="1"/>
  <c r="L76" i="17"/>
  <c r="Q76" i="17" s="1"/>
  <c r="L81" i="17"/>
  <c r="Q81" i="17" s="1"/>
  <c r="L89" i="17"/>
  <c r="Q89" i="17" s="1"/>
  <c r="L90" i="17"/>
  <c r="Q90" i="17" s="1"/>
  <c r="R90" i="17" s="1"/>
  <c r="L87" i="17"/>
  <c r="Q87" i="17" s="1"/>
  <c r="L80" i="17"/>
  <c r="Q80" i="17" s="1"/>
  <c r="R80" i="17" s="1"/>
  <c r="L41" i="17"/>
  <c r="Q41" i="17" s="1"/>
  <c r="L65" i="17"/>
  <c r="Q65" i="17" s="1"/>
  <c r="L86" i="17"/>
  <c r="Q86" i="17" s="1"/>
  <c r="L91" i="17"/>
  <c r="Q91" i="17" s="1"/>
  <c r="Q92" i="17"/>
  <c r="Q82" i="17"/>
  <c r="L70" i="17"/>
  <c r="Q70" i="17" s="1"/>
  <c r="Q33" i="17"/>
  <c r="Q57" i="17"/>
  <c r="L36" i="17"/>
  <c r="Q36" i="17" s="1"/>
  <c r="L53" i="17"/>
  <c r="Q53" i="17" s="1"/>
  <c r="L58" i="17"/>
  <c r="Q58" i="17" s="1"/>
  <c r="Q68" i="17"/>
  <c r="L11" i="17"/>
  <c r="Q11" i="17" s="1"/>
  <c r="L19" i="17"/>
  <c r="L29" i="17"/>
  <c r="Q29" i="17" s="1"/>
  <c r="R29" i="17" s="1"/>
  <c r="S29" i="17" s="1"/>
  <c r="L40" i="17"/>
  <c r="Q40" i="17" s="1"/>
  <c r="R40" i="17" s="1"/>
  <c r="L54" i="17"/>
  <c r="Q54" i="17" s="1"/>
  <c r="L67" i="17"/>
  <c r="Q67" i="17" s="1"/>
  <c r="R67" i="17" s="1"/>
  <c r="L56" i="17"/>
  <c r="Q56" i="17" s="1"/>
  <c r="L32" i="17"/>
  <c r="Q32" i="17" s="1"/>
  <c r="L35" i="17"/>
  <c r="Q35" i="17" s="1"/>
  <c r="Q42" i="17"/>
  <c r="L30" i="17"/>
  <c r="Q30" i="17" s="1"/>
  <c r="L43" i="17"/>
  <c r="Q43" i="17" s="1"/>
  <c r="L55" i="17"/>
  <c r="Q55" i="17" s="1"/>
  <c r="L63" i="17"/>
  <c r="Q63" i="17" s="1"/>
  <c r="R63" i="17" s="1"/>
  <c r="Q66" i="17"/>
  <c r="Q64" i="17"/>
  <c r="Q69" i="17"/>
  <c r="Q31" i="17"/>
  <c r="Q44" i="17"/>
  <c r="R44" i="17" s="1"/>
  <c r="L9" i="17"/>
  <c r="Q9" i="17" s="1"/>
  <c r="L17" i="17"/>
  <c r="Q17" i="17" s="1"/>
  <c r="L12" i="17"/>
  <c r="Q12" i="17" s="1"/>
  <c r="L20" i="17"/>
  <c r="Q20" i="17" s="1"/>
  <c r="S113" i="17" s="1"/>
  <c r="L23" i="17"/>
  <c r="Q23" i="17" s="1"/>
  <c r="L10" i="17"/>
  <c r="Q10" i="17" s="1"/>
  <c r="R10" i="17" s="1"/>
  <c r="L22" i="17"/>
  <c r="Q22" i="17" s="1"/>
  <c r="L8" i="17"/>
  <c r="Q8" i="17" s="1"/>
  <c r="L7" i="17"/>
  <c r="Q7" i="17" s="1"/>
  <c r="L18" i="17"/>
  <c r="Q18" i="17" s="1"/>
  <c r="Q19" i="17"/>
  <c r="L21" i="17"/>
  <c r="Q21" i="17" s="1"/>
  <c r="K16" i="13"/>
  <c r="L16" i="13"/>
  <c r="M16" i="13"/>
  <c r="K17" i="13"/>
  <c r="L17" i="13"/>
  <c r="M17" i="13"/>
  <c r="J17" i="13"/>
  <c r="J16" i="13"/>
  <c r="R135" i="17" l="1"/>
  <c r="S135" i="17" s="1"/>
  <c r="S132" i="17"/>
  <c r="R132" i="17"/>
  <c r="R123" i="17"/>
  <c r="S123" i="17" s="1"/>
  <c r="R115" i="17"/>
  <c r="R35" i="17"/>
  <c r="S35" i="17" s="1"/>
  <c r="R138" i="17"/>
  <c r="R133" i="17"/>
  <c r="S133" i="17" s="1"/>
  <c r="R137" i="17"/>
  <c r="S137" i="17" s="1"/>
  <c r="R127" i="17"/>
  <c r="S127" i="17" s="1"/>
  <c r="S134" i="17"/>
  <c r="R134" i="17"/>
  <c r="R125" i="17"/>
  <c r="S125" i="17" s="1"/>
  <c r="R122" i="17"/>
  <c r="S122" i="17" s="1"/>
  <c r="R128" i="17"/>
  <c r="S128" i="17" s="1"/>
  <c r="S138" i="17"/>
  <c r="R124" i="17"/>
  <c r="S124" i="17" s="1"/>
  <c r="R108" i="17"/>
  <c r="S108" i="17" s="1"/>
  <c r="R109" i="17"/>
  <c r="S109" i="17" s="1"/>
  <c r="R111" i="17"/>
  <c r="S111" i="17" s="1"/>
  <c r="R112" i="17"/>
  <c r="S112" i="17" s="1"/>
  <c r="S139" i="17"/>
  <c r="R93" i="17"/>
  <c r="S93" i="17" s="1"/>
  <c r="S110" i="17"/>
  <c r="R110" i="17"/>
  <c r="S136" i="17"/>
  <c r="R99" i="17"/>
  <c r="S99" i="17" s="1"/>
  <c r="R92" i="17"/>
  <c r="S92" i="17" s="1"/>
  <c r="R100" i="17"/>
  <c r="S100" i="17" s="1"/>
  <c r="R78" i="17"/>
  <c r="S78" i="17" s="1"/>
  <c r="S89" i="17"/>
  <c r="R89" i="17"/>
  <c r="R76" i="17"/>
  <c r="S76" i="17" s="1"/>
  <c r="R77" i="17"/>
  <c r="S77" i="17" s="1"/>
  <c r="S36" i="17"/>
  <c r="R81" i="17"/>
  <c r="S81" i="17" s="1"/>
  <c r="S115" i="17"/>
  <c r="R82" i="17"/>
  <c r="S82" i="17" s="1"/>
  <c r="S114" i="17"/>
  <c r="R36" i="17"/>
  <c r="S103" i="17"/>
  <c r="S101" i="17"/>
  <c r="S116" i="17"/>
  <c r="R88" i="17"/>
  <c r="S88" i="17" s="1"/>
  <c r="R86" i="17"/>
  <c r="S86" i="17" s="1"/>
  <c r="R91" i="17"/>
  <c r="S91" i="17" s="1"/>
  <c r="R87" i="17"/>
  <c r="S87" i="17" s="1"/>
  <c r="S102" i="17"/>
  <c r="S104" i="17"/>
  <c r="R79" i="17"/>
  <c r="S79" i="17" s="1"/>
  <c r="R55" i="17"/>
  <c r="S55" i="17" s="1"/>
  <c r="R68" i="17"/>
  <c r="S68" i="17" s="1"/>
  <c r="R65" i="17"/>
  <c r="S65" i="17" s="1"/>
  <c r="R56" i="17"/>
  <c r="S56" i="17" s="1"/>
  <c r="R59" i="17"/>
  <c r="S59" i="17" s="1"/>
  <c r="R69" i="17"/>
  <c r="S69" i="17" s="1"/>
  <c r="R54" i="17"/>
  <c r="S54" i="17" s="1"/>
  <c r="R64" i="17"/>
  <c r="S64" i="17" s="1"/>
  <c r="R30" i="17"/>
  <c r="S30" i="17" s="1"/>
  <c r="R57" i="17"/>
  <c r="S57" i="17" s="1"/>
  <c r="R58" i="17"/>
  <c r="S58" i="17" s="1"/>
  <c r="R53" i="17"/>
  <c r="S53" i="17" s="1"/>
  <c r="R66" i="17"/>
  <c r="S66" i="17" s="1"/>
  <c r="R70" i="17"/>
  <c r="S70" i="17" s="1"/>
  <c r="S80" i="17"/>
  <c r="S90" i="17"/>
  <c r="S67" i="17"/>
  <c r="S63" i="17"/>
  <c r="R33" i="17"/>
  <c r="S33" i="17" s="1"/>
  <c r="R46" i="17"/>
  <c r="S46" i="17" s="1"/>
  <c r="R43" i="17"/>
  <c r="S43" i="17" s="1"/>
  <c r="R41" i="17"/>
  <c r="S41" i="17" s="1"/>
  <c r="R45" i="17"/>
  <c r="S45" i="17" s="1"/>
  <c r="R32" i="17"/>
  <c r="S32" i="17" s="1"/>
  <c r="R31" i="17"/>
  <c r="S31" i="17" s="1"/>
  <c r="R42" i="17"/>
  <c r="S42" i="17" s="1"/>
  <c r="R47" i="17"/>
  <c r="S47" i="17" s="1"/>
  <c r="S44" i="17"/>
  <c r="S34" i="17"/>
  <c r="R22" i="17"/>
  <c r="S22" i="17" s="1"/>
  <c r="S40" i="17"/>
  <c r="R17" i="17"/>
  <c r="S17" i="17" s="1"/>
  <c r="R19" i="17"/>
  <c r="S19" i="17" s="1"/>
  <c r="R23" i="17"/>
  <c r="S23" i="17" s="1"/>
  <c r="R20" i="17"/>
  <c r="S20" i="17" s="1"/>
  <c r="R18" i="17"/>
  <c r="S18" i="17" s="1"/>
  <c r="R11" i="17"/>
  <c r="S11" i="17" s="1"/>
  <c r="R16" i="17"/>
  <c r="S16" i="17" s="1"/>
  <c r="R21" i="17"/>
  <c r="S21" i="17" s="1"/>
  <c r="R9" i="17"/>
  <c r="S9" i="17" s="1"/>
  <c r="R7" i="17"/>
  <c r="S7" i="17" s="1"/>
  <c r="R8" i="17"/>
  <c r="S8" i="17" s="1"/>
  <c r="R12" i="17"/>
  <c r="S12" i="17" s="1"/>
  <c r="S10" i="17"/>
  <c r="K119" i="19" l="1"/>
  <c r="N119" i="19" s="1"/>
  <c r="J119" i="19"/>
  <c r="M119" i="19" s="1"/>
  <c r="I119" i="19"/>
  <c r="L119" i="19" s="1"/>
  <c r="K118" i="19"/>
  <c r="N118" i="19" s="1"/>
  <c r="J118" i="19"/>
  <c r="M118" i="19" s="1"/>
  <c r="I118" i="19"/>
  <c r="L118" i="19" s="1"/>
  <c r="K117" i="19"/>
  <c r="N117" i="19" s="1"/>
  <c r="J117" i="19"/>
  <c r="M117" i="19" s="1"/>
  <c r="I117" i="19"/>
  <c r="L117" i="19" s="1"/>
  <c r="K116" i="19"/>
  <c r="N116" i="19" s="1"/>
  <c r="J116" i="19"/>
  <c r="M116" i="19" s="1"/>
  <c r="I116" i="19"/>
  <c r="L116" i="19" s="1"/>
  <c r="K115" i="19"/>
  <c r="N115" i="19" s="1"/>
  <c r="J115" i="19"/>
  <c r="M115" i="19" s="1"/>
  <c r="I115" i="19"/>
  <c r="L115" i="19" s="1"/>
  <c r="J112" i="19"/>
  <c r="M112" i="19" s="1"/>
  <c r="I112" i="19"/>
  <c r="L112" i="19" s="1"/>
  <c r="J110" i="19"/>
  <c r="M110" i="19" s="1"/>
  <c r="I110" i="19"/>
  <c r="L110" i="19" s="1"/>
  <c r="M109" i="19"/>
  <c r="J109" i="19"/>
  <c r="I109" i="19"/>
  <c r="L109" i="19" s="1"/>
  <c r="J108" i="19"/>
  <c r="M108" i="19" s="1"/>
  <c r="I108" i="19"/>
  <c r="L108" i="19" s="1"/>
  <c r="K104" i="19"/>
  <c r="N104" i="19" s="1"/>
  <c r="J104" i="19"/>
  <c r="M104" i="19" s="1"/>
  <c r="I104" i="19"/>
  <c r="L104" i="19" s="1"/>
  <c r="K103" i="19"/>
  <c r="N103" i="19" s="1"/>
  <c r="J103" i="19"/>
  <c r="M103" i="19" s="1"/>
  <c r="I103" i="19"/>
  <c r="L103" i="19" s="1"/>
  <c r="K102" i="19"/>
  <c r="N102" i="19" s="1"/>
  <c r="J102" i="19"/>
  <c r="M102" i="19" s="1"/>
  <c r="I102" i="19"/>
  <c r="L102" i="19" s="1"/>
  <c r="K101" i="19"/>
  <c r="N101" i="19" s="1"/>
  <c r="J101" i="19"/>
  <c r="M101" i="19" s="1"/>
  <c r="I101" i="19"/>
  <c r="L101" i="19" s="1"/>
  <c r="K100" i="19"/>
  <c r="N100" i="19" s="1"/>
  <c r="J100" i="19"/>
  <c r="M100" i="19" s="1"/>
  <c r="I100" i="19"/>
  <c r="L100" i="19" s="1"/>
  <c r="K99" i="19"/>
  <c r="N99" i="19" s="1"/>
  <c r="J99" i="19"/>
  <c r="M99" i="19" s="1"/>
  <c r="I99" i="19"/>
  <c r="L99" i="19" s="1"/>
  <c r="K98" i="19"/>
  <c r="N98" i="19" s="1"/>
  <c r="J98" i="19"/>
  <c r="M98" i="19" s="1"/>
  <c r="I98" i="19"/>
  <c r="L98" i="19" s="1"/>
  <c r="K95" i="19"/>
  <c r="N95" i="19" s="1"/>
  <c r="J95" i="19"/>
  <c r="M95" i="19" s="1"/>
  <c r="I95" i="19"/>
  <c r="L95" i="19" s="1"/>
  <c r="K94" i="19"/>
  <c r="N94" i="19" s="1"/>
  <c r="J94" i="19"/>
  <c r="M94" i="19" s="1"/>
  <c r="I94" i="19"/>
  <c r="L94" i="19" s="1"/>
  <c r="K93" i="19"/>
  <c r="N93" i="19" s="1"/>
  <c r="J93" i="19"/>
  <c r="M93" i="19" s="1"/>
  <c r="I93" i="19"/>
  <c r="L93" i="19" s="1"/>
  <c r="J92" i="19"/>
  <c r="M92" i="19" s="1"/>
  <c r="I92" i="19"/>
  <c r="L92" i="19" s="1"/>
  <c r="K91" i="19"/>
  <c r="N91" i="19" s="1"/>
  <c r="J91" i="19"/>
  <c r="M91" i="19" s="1"/>
  <c r="I91" i="19"/>
  <c r="L91" i="19" s="1"/>
  <c r="K90" i="19"/>
  <c r="N90" i="19" s="1"/>
  <c r="J90" i="19"/>
  <c r="M90" i="19" s="1"/>
  <c r="I90" i="19"/>
  <c r="L90" i="19" s="1"/>
  <c r="K89" i="19"/>
  <c r="N89" i="19" s="1"/>
  <c r="J89" i="19"/>
  <c r="M89" i="19" s="1"/>
  <c r="I89" i="19"/>
  <c r="L89" i="19" s="1"/>
  <c r="K85" i="19"/>
  <c r="N85" i="19" s="1"/>
  <c r="J85" i="19"/>
  <c r="M85" i="19" s="1"/>
  <c r="I85" i="19"/>
  <c r="L85" i="19" s="1"/>
  <c r="K84" i="19"/>
  <c r="N84" i="19" s="1"/>
  <c r="J84" i="19"/>
  <c r="M84" i="19" s="1"/>
  <c r="I84" i="19"/>
  <c r="L84" i="19" s="1"/>
  <c r="K83" i="19"/>
  <c r="N83" i="19" s="1"/>
  <c r="J83" i="19"/>
  <c r="M83" i="19" s="1"/>
  <c r="I83" i="19"/>
  <c r="L83" i="19" s="1"/>
  <c r="K82" i="19"/>
  <c r="N82" i="19" s="1"/>
  <c r="J82" i="19"/>
  <c r="M82" i="19" s="1"/>
  <c r="I82" i="19"/>
  <c r="L82" i="19" s="1"/>
  <c r="K81" i="19"/>
  <c r="N81" i="19" s="1"/>
  <c r="J81" i="19"/>
  <c r="M81" i="19" s="1"/>
  <c r="I81" i="19"/>
  <c r="L81" i="19" s="1"/>
  <c r="K78" i="19"/>
  <c r="N78" i="19" s="1"/>
  <c r="J78" i="19"/>
  <c r="M78" i="19" s="1"/>
  <c r="I78" i="19"/>
  <c r="L78" i="19" s="1"/>
  <c r="K77" i="19"/>
  <c r="N77" i="19" s="1"/>
  <c r="J77" i="19"/>
  <c r="M77" i="19" s="1"/>
  <c r="I77" i="19"/>
  <c r="L77" i="19" s="1"/>
  <c r="K76" i="19"/>
  <c r="N76" i="19" s="1"/>
  <c r="J76" i="19"/>
  <c r="M76" i="19" s="1"/>
  <c r="I76" i="19"/>
  <c r="L76" i="19" s="1"/>
  <c r="K75" i="19"/>
  <c r="N75" i="19" s="1"/>
  <c r="J75" i="19"/>
  <c r="M75" i="19" s="1"/>
  <c r="I75" i="19"/>
  <c r="L75" i="19" s="1"/>
  <c r="K74" i="19"/>
  <c r="N74" i="19" s="1"/>
  <c r="J74" i="19"/>
  <c r="M74" i="19" s="1"/>
  <c r="I74" i="19"/>
  <c r="L74" i="19" s="1"/>
  <c r="K70" i="19"/>
  <c r="N70" i="19" s="1"/>
  <c r="J70" i="19"/>
  <c r="M70" i="19" s="1"/>
  <c r="I70" i="19"/>
  <c r="L70" i="19" s="1"/>
  <c r="K69" i="19"/>
  <c r="N69" i="19" s="1"/>
  <c r="J69" i="19"/>
  <c r="M69" i="19" s="1"/>
  <c r="I69" i="19"/>
  <c r="L69" i="19" s="1"/>
  <c r="K68" i="19"/>
  <c r="N68" i="19" s="1"/>
  <c r="J68" i="19"/>
  <c r="M68" i="19" s="1"/>
  <c r="I68" i="19"/>
  <c r="L68" i="19" s="1"/>
  <c r="K67" i="19"/>
  <c r="N67" i="19" s="1"/>
  <c r="J67" i="19"/>
  <c r="M67" i="19" s="1"/>
  <c r="I67" i="19"/>
  <c r="L67" i="19" s="1"/>
  <c r="K66" i="19"/>
  <c r="N66" i="19" s="1"/>
  <c r="J66" i="19"/>
  <c r="M66" i="19" s="1"/>
  <c r="I66" i="19"/>
  <c r="L66" i="19" s="1"/>
  <c r="K65" i="19"/>
  <c r="N65" i="19" s="1"/>
  <c r="J65" i="19"/>
  <c r="M65" i="19" s="1"/>
  <c r="I65" i="19"/>
  <c r="L65" i="19" s="1"/>
  <c r="K64" i="19"/>
  <c r="N64" i="19" s="1"/>
  <c r="J64" i="19"/>
  <c r="M64" i="19" s="1"/>
  <c r="I64" i="19"/>
  <c r="L64" i="19" s="1"/>
  <c r="K61" i="19"/>
  <c r="N61" i="19" s="1"/>
  <c r="J61" i="19"/>
  <c r="M61" i="19" s="1"/>
  <c r="I61" i="19"/>
  <c r="L61" i="19" s="1"/>
  <c r="K60" i="19"/>
  <c r="N60" i="19" s="1"/>
  <c r="J60" i="19"/>
  <c r="M60" i="19" s="1"/>
  <c r="I60" i="19"/>
  <c r="L60" i="19" s="1"/>
  <c r="K59" i="19"/>
  <c r="N59" i="19" s="1"/>
  <c r="J59" i="19"/>
  <c r="M59" i="19" s="1"/>
  <c r="I59" i="19"/>
  <c r="L59" i="19" s="1"/>
  <c r="K58" i="19"/>
  <c r="N58" i="19" s="1"/>
  <c r="J58" i="19"/>
  <c r="M58" i="19" s="1"/>
  <c r="I58" i="19"/>
  <c r="L58" i="19" s="1"/>
  <c r="K57" i="19"/>
  <c r="N57" i="19" s="1"/>
  <c r="J57" i="19"/>
  <c r="M57" i="19" s="1"/>
  <c r="I57" i="19"/>
  <c r="L57" i="19" s="1"/>
  <c r="K56" i="19"/>
  <c r="N56" i="19" s="1"/>
  <c r="J56" i="19"/>
  <c r="M56" i="19" s="1"/>
  <c r="I56" i="19"/>
  <c r="L56" i="19" s="1"/>
  <c r="K55" i="19"/>
  <c r="N55" i="19" s="1"/>
  <c r="J55" i="19"/>
  <c r="M55" i="19" s="1"/>
  <c r="I55" i="19"/>
  <c r="L55" i="19" s="1"/>
  <c r="K51" i="19"/>
  <c r="N51" i="19" s="1"/>
  <c r="J51" i="19"/>
  <c r="M51" i="19" s="1"/>
  <c r="I51" i="19"/>
  <c r="L51" i="19" s="1"/>
  <c r="K50" i="19"/>
  <c r="N50" i="19" s="1"/>
  <c r="J50" i="19"/>
  <c r="M50" i="19" s="1"/>
  <c r="I50" i="19"/>
  <c r="L50" i="19" s="1"/>
  <c r="K49" i="19"/>
  <c r="N49" i="19" s="1"/>
  <c r="J49" i="19"/>
  <c r="M49" i="19" s="1"/>
  <c r="I49" i="19"/>
  <c r="L49" i="19" s="1"/>
  <c r="K48" i="19"/>
  <c r="N48" i="19" s="1"/>
  <c r="J48" i="19"/>
  <c r="M48" i="19" s="1"/>
  <c r="I48" i="19"/>
  <c r="L48" i="19" s="1"/>
  <c r="K47" i="19"/>
  <c r="N47" i="19" s="1"/>
  <c r="J47" i="19"/>
  <c r="M47" i="19" s="1"/>
  <c r="I47" i="19"/>
  <c r="L47" i="19" s="1"/>
  <c r="K44" i="19"/>
  <c r="N44" i="19" s="1"/>
  <c r="J44" i="19"/>
  <c r="M44" i="19" s="1"/>
  <c r="I44" i="19"/>
  <c r="L44" i="19" s="1"/>
  <c r="K43" i="19"/>
  <c r="N43" i="19" s="1"/>
  <c r="J43" i="19"/>
  <c r="M43" i="19" s="1"/>
  <c r="I43" i="19"/>
  <c r="L43" i="19" s="1"/>
  <c r="K42" i="19"/>
  <c r="N42" i="19" s="1"/>
  <c r="J42" i="19"/>
  <c r="M42" i="19" s="1"/>
  <c r="I42" i="19"/>
  <c r="L42" i="19" s="1"/>
  <c r="K41" i="19"/>
  <c r="N41" i="19" s="1"/>
  <c r="J41" i="19"/>
  <c r="M41" i="19" s="1"/>
  <c r="I41" i="19"/>
  <c r="L41" i="19" s="1"/>
  <c r="K40" i="19"/>
  <c r="N40" i="19" s="1"/>
  <c r="J40" i="19"/>
  <c r="M40" i="19" s="1"/>
  <c r="I40" i="19"/>
  <c r="L40" i="19" s="1"/>
  <c r="K37" i="19"/>
  <c r="N37" i="19" s="1"/>
  <c r="J37" i="19"/>
  <c r="M37" i="19" s="1"/>
  <c r="I37" i="19"/>
  <c r="L37" i="19" s="1"/>
  <c r="K36" i="19"/>
  <c r="N36" i="19" s="1"/>
  <c r="J36" i="19"/>
  <c r="M36" i="19" s="1"/>
  <c r="I36" i="19"/>
  <c r="L36" i="19" s="1"/>
  <c r="K35" i="19"/>
  <c r="N35" i="19" s="1"/>
  <c r="J35" i="19"/>
  <c r="M35" i="19" s="1"/>
  <c r="I35" i="19"/>
  <c r="L35" i="19" s="1"/>
  <c r="K34" i="19"/>
  <c r="N34" i="19" s="1"/>
  <c r="J34" i="19"/>
  <c r="M34" i="19" s="1"/>
  <c r="I34" i="19"/>
  <c r="L34" i="19" s="1"/>
  <c r="K33" i="19"/>
  <c r="N33" i="19" s="1"/>
  <c r="J33" i="19"/>
  <c r="M33" i="19" s="1"/>
  <c r="I33" i="19"/>
  <c r="L33" i="19" s="1"/>
  <c r="K29" i="19"/>
  <c r="N29" i="19" s="1"/>
  <c r="J29" i="19"/>
  <c r="M29" i="19" s="1"/>
  <c r="I29" i="19"/>
  <c r="L29" i="19" s="1"/>
  <c r="K28" i="19"/>
  <c r="N28" i="19" s="1"/>
  <c r="J28" i="19"/>
  <c r="M28" i="19" s="1"/>
  <c r="I28" i="19"/>
  <c r="L28" i="19" s="1"/>
  <c r="K27" i="19"/>
  <c r="N27" i="19" s="1"/>
  <c r="J27" i="19"/>
  <c r="M27" i="19" s="1"/>
  <c r="I27" i="19"/>
  <c r="L27" i="19" s="1"/>
  <c r="K26" i="19"/>
  <c r="N26" i="19" s="1"/>
  <c r="J26" i="19"/>
  <c r="M26" i="19" s="1"/>
  <c r="I26" i="19"/>
  <c r="L26" i="19" s="1"/>
  <c r="K25" i="19"/>
  <c r="N25" i="19" s="1"/>
  <c r="J25" i="19"/>
  <c r="M25" i="19" s="1"/>
  <c r="I25" i="19"/>
  <c r="L25" i="19" s="1"/>
  <c r="K24" i="19"/>
  <c r="N24" i="19" s="1"/>
  <c r="J24" i="19"/>
  <c r="M24" i="19" s="1"/>
  <c r="I24" i="19"/>
  <c r="L24" i="19" s="1"/>
  <c r="K23" i="19"/>
  <c r="N23" i="19" s="1"/>
  <c r="J23" i="19"/>
  <c r="M23" i="19" s="1"/>
  <c r="I23" i="19"/>
  <c r="L23" i="19" s="1"/>
  <c r="K20" i="19"/>
  <c r="N20" i="19" s="1"/>
  <c r="J20" i="19"/>
  <c r="M20" i="19" s="1"/>
  <c r="I20" i="19"/>
  <c r="L20" i="19" s="1"/>
  <c r="K19" i="19"/>
  <c r="N19" i="19" s="1"/>
  <c r="J19" i="19"/>
  <c r="M19" i="19" s="1"/>
  <c r="I19" i="19"/>
  <c r="L19" i="19" s="1"/>
  <c r="K18" i="19"/>
  <c r="N18" i="19" s="1"/>
  <c r="J18" i="19"/>
  <c r="M18" i="19" s="1"/>
  <c r="I18" i="19"/>
  <c r="L18" i="19" s="1"/>
  <c r="K17" i="19"/>
  <c r="N17" i="19" s="1"/>
  <c r="J17" i="19"/>
  <c r="M17" i="19" s="1"/>
  <c r="I17" i="19"/>
  <c r="L17" i="19" s="1"/>
  <c r="K16" i="19"/>
  <c r="N16" i="19" s="1"/>
  <c r="J16" i="19"/>
  <c r="M16" i="19" s="1"/>
  <c r="I16" i="19"/>
  <c r="L16" i="19" s="1"/>
  <c r="K15" i="19"/>
  <c r="N15" i="19" s="1"/>
  <c r="J15" i="19"/>
  <c r="M15" i="19" s="1"/>
  <c r="I15" i="19"/>
  <c r="L15" i="19" s="1"/>
  <c r="K14" i="19"/>
  <c r="N14" i="19" s="1"/>
  <c r="J14" i="19"/>
  <c r="M14" i="19" s="1"/>
  <c r="I14" i="19"/>
  <c r="L14" i="19" s="1"/>
  <c r="K11" i="19"/>
  <c r="N11" i="19" s="1"/>
  <c r="J11" i="19"/>
  <c r="M11" i="19" s="1"/>
  <c r="I11" i="19"/>
  <c r="L11" i="19" s="1"/>
  <c r="K10" i="19"/>
  <c r="N10" i="19" s="1"/>
  <c r="J10" i="19"/>
  <c r="M10" i="19" s="1"/>
  <c r="I10" i="19"/>
  <c r="L10" i="19" s="1"/>
  <c r="K9" i="19"/>
  <c r="N9" i="19" s="1"/>
  <c r="J9" i="19"/>
  <c r="M9" i="19" s="1"/>
  <c r="I9" i="19"/>
  <c r="L9" i="19" s="1"/>
  <c r="K8" i="19"/>
  <c r="N8" i="19" s="1"/>
  <c r="J8" i="19"/>
  <c r="M8" i="19" s="1"/>
  <c r="I8" i="19"/>
  <c r="L8" i="19" s="1"/>
  <c r="K7" i="19"/>
  <c r="N7" i="19" s="1"/>
  <c r="J7" i="19"/>
  <c r="M7" i="19" s="1"/>
  <c r="I7" i="19"/>
  <c r="L7" i="19" s="1"/>
  <c r="K6" i="19"/>
  <c r="N6" i="19" s="1"/>
  <c r="J6" i="19"/>
  <c r="M6" i="19" s="1"/>
  <c r="I6" i="19"/>
  <c r="L6" i="19" s="1"/>
  <c r="K5" i="19"/>
  <c r="N5" i="19" s="1"/>
  <c r="J5" i="19"/>
  <c r="M5" i="19" s="1"/>
  <c r="I5" i="19"/>
  <c r="L5" i="19" s="1"/>
  <c r="I132" i="14"/>
  <c r="L132" i="14" s="1"/>
  <c r="J132" i="14"/>
  <c r="M132" i="14" s="1"/>
  <c r="K132" i="14"/>
  <c r="N132" i="14" s="1"/>
  <c r="I133" i="14"/>
  <c r="J133" i="14"/>
  <c r="K133" i="14"/>
  <c r="N133" i="14" s="1"/>
  <c r="I134" i="14"/>
  <c r="L134" i="14" s="1"/>
  <c r="J134" i="14"/>
  <c r="M134" i="14" s="1"/>
  <c r="K134" i="14"/>
  <c r="N134" i="14" s="1"/>
  <c r="I135" i="14"/>
  <c r="L135" i="14" s="1"/>
  <c r="J135" i="14"/>
  <c r="M135" i="14" s="1"/>
  <c r="K135" i="14"/>
  <c r="J131" i="14"/>
  <c r="K131" i="14"/>
  <c r="N131" i="14" s="1"/>
  <c r="I131" i="14"/>
  <c r="L131" i="14" s="1"/>
  <c r="I125" i="14"/>
  <c r="L125" i="14" s="1"/>
  <c r="J125" i="14"/>
  <c r="M125" i="14" s="1"/>
  <c r="I126" i="14"/>
  <c r="L126" i="14" s="1"/>
  <c r="J126" i="14"/>
  <c r="M126" i="14" s="1"/>
  <c r="I127" i="14"/>
  <c r="L127" i="14" s="1"/>
  <c r="J127" i="14"/>
  <c r="I128" i="14"/>
  <c r="L128" i="14" s="1"/>
  <c r="J128" i="14"/>
  <c r="M128" i="14" s="1"/>
  <c r="J124" i="14"/>
  <c r="M124" i="14" s="1"/>
  <c r="I124" i="14"/>
  <c r="L124" i="14" s="1"/>
  <c r="I115" i="14"/>
  <c r="L115" i="14" s="1"/>
  <c r="J115" i="14"/>
  <c r="M115" i="14" s="1"/>
  <c r="K115" i="14"/>
  <c r="N115" i="14" s="1"/>
  <c r="I116" i="14"/>
  <c r="J116" i="14"/>
  <c r="M116" i="14" s="1"/>
  <c r="K116" i="14"/>
  <c r="N116" i="14" s="1"/>
  <c r="I117" i="14"/>
  <c r="L117" i="14" s="1"/>
  <c r="J117" i="14"/>
  <c r="M117" i="14" s="1"/>
  <c r="K117" i="14"/>
  <c r="I118" i="14"/>
  <c r="L118" i="14" s="1"/>
  <c r="J118" i="14"/>
  <c r="M118" i="14" s="1"/>
  <c r="K118" i="14"/>
  <c r="I119" i="14"/>
  <c r="L119" i="14" s="1"/>
  <c r="J119" i="14"/>
  <c r="K119" i="14"/>
  <c r="N119" i="14" s="1"/>
  <c r="I120" i="14"/>
  <c r="L120" i="14" s="1"/>
  <c r="J120" i="14"/>
  <c r="M120" i="14" s="1"/>
  <c r="K120" i="14"/>
  <c r="N120" i="14" s="1"/>
  <c r="J114" i="14"/>
  <c r="M114" i="14" s="1"/>
  <c r="K114" i="14"/>
  <c r="N114" i="14" s="1"/>
  <c r="I106" i="14"/>
  <c r="L106" i="14" s="1"/>
  <c r="J106" i="14"/>
  <c r="M106" i="14" s="1"/>
  <c r="K106" i="14"/>
  <c r="N106" i="14" s="1"/>
  <c r="I107" i="14"/>
  <c r="J107" i="14"/>
  <c r="M107" i="14" s="1"/>
  <c r="K107" i="14"/>
  <c r="N107" i="14" s="1"/>
  <c r="I108" i="14"/>
  <c r="L108" i="14" s="1"/>
  <c r="J108" i="14"/>
  <c r="M108" i="14" s="1"/>
  <c r="K108" i="14"/>
  <c r="N108" i="14" s="1"/>
  <c r="I109" i="14"/>
  <c r="L109" i="14" s="1"/>
  <c r="J109" i="14"/>
  <c r="M109" i="14" s="1"/>
  <c r="K109" i="14"/>
  <c r="N109" i="14" s="1"/>
  <c r="I110" i="14"/>
  <c r="L110" i="14" s="1"/>
  <c r="J110" i="14"/>
  <c r="M110" i="14" s="1"/>
  <c r="K110" i="14"/>
  <c r="N110" i="14" s="1"/>
  <c r="I111" i="14"/>
  <c r="L111" i="14" s="1"/>
  <c r="J111" i="14"/>
  <c r="M111" i="14" s="1"/>
  <c r="K111" i="14"/>
  <c r="N111" i="14" s="1"/>
  <c r="J105" i="14"/>
  <c r="M105" i="14" s="1"/>
  <c r="K105" i="14"/>
  <c r="N105" i="14" s="1"/>
  <c r="I98" i="14"/>
  <c r="L98" i="14" s="1"/>
  <c r="J98" i="14"/>
  <c r="M98" i="14" s="1"/>
  <c r="K98" i="14"/>
  <c r="N98" i="14" s="1"/>
  <c r="I99" i="14"/>
  <c r="J99" i="14"/>
  <c r="K99" i="14"/>
  <c r="N99" i="14" s="1"/>
  <c r="I100" i="14"/>
  <c r="L100" i="14" s="1"/>
  <c r="J100" i="14"/>
  <c r="M100" i="14" s="1"/>
  <c r="K100" i="14"/>
  <c r="N100" i="14" s="1"/>
  <c r="I101" i="14"/>
  <c r="L101" i="14" s="1"/>
  <c r="J101" i="14"/>
  <c r="M101" i="14" s="1"/>
  <c r="K101" i="14"/>
  <c r="J97" i="14"/>
  <c r="M97" i="14" s="1"/>
  <c r="K97" i="14"/>
  <c r="N97" i="14" s="1"/>
  <c r="I97" i="14"/>
  <c r="L97" i="14" s="1"/>
  <c r="I91" i="14"/>
  <c r="L91" i="14" s="1"/>
  <c r="J91" i="14"/>
  <c r="M91" i="14" s="1"/>
  <c r="K91" i="14"/>
  <c r="N91" i="14" s="1"/>
  <c r="I92" i="14"/>
  <c r="L92" i="14" s="1"/>
  <c r="J92" i="14"/>
  <c r="M92" i="14" s="1"/>
  <c r="K92" i="14"/>
  <c r="N92" i="14" s="1"/>
  <c r="I93" i="14"/>
  <c r="L93" i="14" s="1"/>
  <c r="J93" i="14"/>
  <c r="K93" i="14"/>
  <c r="N93" i="14" s="1"/>
  <c r="I94" i="14"/>
  <c r="L94" i="14" s="1"/>
  <c r="J94" i="14"/>
  <c r="M94" i="14" s="1"/>
  <c r="K94" i="14"/>
  <c r="N94" i="14" s="1"/>
  <c r="J90" i="14"/>
  <c r="M90" i="14" s="1"/>
  <c r="K90" i="14"/>
  <c r="I90" i="14"/>
  <c r="L90" i="14" s="1"/>
  <c r="I84" i="14"/>
  <c r="J84" i="14"/>
  <c r="M84" i="14" s="1"/>
  <c r="K84" i="14"/>
  <c r="N84" i="14" s="1"/>
  <c r="I85" i="14"/>
  <c r="J85" i="14"/>
  <c r="M85" i="14" s="1"/>
  <c r="K85" i="14"/>
  <c r="N85" i="14" s="1"/>
  <c r="I86" i="14"/>
  <c r="J86" i="14"/>
  <c r="M86" i="14" s="1"/>
  <c r="K86" i="14"/>
  <c r="I87" i="14"/>
  <c r="L87" i="14" s="1"/>
  <c r="J87" i="14"/>
  <c r="M87" i="14" s="1"/>
  <c r="K87" i="14"/>
  <c r="N87" i="14" s="1"/>
  <c r="J83" i="14"/>
  <c r="M83" i="14" s="1"/>
  <c r="K83" i="14"/>
  <c r="N83" i="14" s="1"/>
  <c r="I83" i="14"/>
  <c r="L83" i="14" s="1"/>
  <c r="I74" i="14"/>
  <c r="J74" i="14"/>
  <c r="M74" i="14" s="1"/>
  <c r="K74" i="14"/>
  <c r="N74" i="14" s="1"/>
  <c r="I75" i="14"/>
  <c r="L75" i="14" s="1"/>
  <c r="J75" i="14"/>
  <c r="M75" i="14" s="1"/>
  <c r="K75" i="14"/>
  <c r="N75" i="14" s="1"/>
  <c r="I76" i="14"/>
  <c r="J76" i="14"/>
  <c r="M76" i="14" s="1"/>
  <c r="K76" i="14"/>
  <c r="N76" i="14" s="1"/>
  <c r="I77" i="14"/>
  <c r="L77" i="14" s="1"/>
  <c r="J77" i="14"/>
  <c r="M77" i="14" s="1"/>
  <c r="K77" i="14"/>
  <c r="N77" i="14" s="1"/>
  <c r="I78" i="14"/>
  <c r="L78" i="14" s="1"/>
  <c r="J78" i="14"/>
  <c r="M78" i="14" s="1"/>
  <c r="K78" i="14"/>
  <c r="I79" i="14"/>
  <c r="L79" i="14" s="1"/>
  <c r="J79" i="14"/>
  <c r="M79" i="14" s="1"/>
  <c r="K79" i="14"/>
  <c r="N79" i="14" s="1"/>
  <c r="J73" i="14"/>
  <c r="M73" i="14" s="1"/>
  <c r="K73" i="14"/>
  <c r="N73" i="14" s="1"/>
  <c r="I65" i="14"/>
  <c r="L65" i="14" s="1"/>
  <c r="J65" i="14"/>
  <c r="M65" i="14" s="1"/>
  <c r="K65" i="14"/>
  <c r="N65" i="14" s="1"/>
  <c r="I66" i="14"/>
  <c r="L66" i="14" s="1"/>
  <c r="J66" i="14"/>
  <c r="K66" i="14"/>
  <c r="N66" i="14" s="1"/>
  <c r="I67" i="14"/>
  <c r="L67" i="14" s="1"/>
  <c r="J67" i="14"/>
  <c r="M67" i="14" s="1"/>
  <c r="K67" i="14"/>
  <c r="N67" i="14" s="1"/>
  <c r="I68" i="14"/>
  <c r="L68" i="14" s="1"/>
  <c r="J68" i="14"/>
  <c r="K68" i="14"/>
  <c r="N68" i="14" s="1"/>
  <c r="I69" i="14"/>
  <c r="L69" i="14" s="1"/>
  <c r="J69" i="14"/>
  <c r="M69" i="14" s="1"/>
  <c r="K69" i="14"/>
  <c r="N69" i="14" s="1"/>
  <c r="I70" i="14"/>
  <c r="L70" i="14" s="1"/>
  <c r="J70" i="14"/>
  <c r="M70" i="14" s="1"/>
  <c r="K70" i="14"/>
  <c r="N70" i="14" s="1"/>
  <c r="J64" i="14"/>
  <c r="K64" i="14"/>
  <c r="N64" i="14" s="1"/>
  <c r="I64" i="14"/>
  <c r="L64" i="14" s="1"/>
  <c r="I56" i="14"/>
  <c r="J56" i="14"/>
  <c r="M56" i="14" s="1"/>
  <c r="K56" i="14"/>
  <c r="N56" i="14" s="1"/>
  <c r="I57" i="14"/>
  <c r="L57" i="14" s="1"/>
  <c r="J57" i="14"/>
  <c r="M57" i="14" s="1"/>
  <c r="K57" i="14"/>
  <c r="I58" i="14"/>
  <c r="L58" i="14" s="1"/>
  <c r="J58" i="14"/>
  <c r="M58" i="14" s="1"/>
  <c r="K58" i="14"/>
  <c r="N58" i="14" s="1"/>
  <c r="I59" i="14"/>
  <c r="L59" i="14" s="1"/>
  <c r="J59" i="14"/>
  <c r="M59" i="14" s="1"/>
  <c r="K59" i="14"/>
  <c r="N59" i="14" s="1"/>
  <c r="I60" i="14"/>
  <c r="L60" i="14" s="1"/>
  <c r="J60" i="14"/>
  <c r="K60" i="14"/>
  <c r="N60" i="14" s="1"/>
  <c r="I61" i="14"/>
  <c r="J61" i="14"/>
  <c r="M61" i="14" s="1"/>
  <c r="K61" i="14"/>
  <c r="N61" i="14" s="1"/>
  <c r="I48" i="14"/>
  <c r="L48" i="14" s="1"/>
  <c r="J48" i="14"/>
  <c r="M48" i="14" s="1"/>
  <c r="K48" i="14"/>
  <c r="N48" i="14" s="1"/>
  <c r="I49" i="14"/>
  <c r="L49" i="14" s="1"/>
  <c r="J49" i="14"/>
  <c r="M49" i="14" s="1"/>
  <c r="K49" i="14"/>
  <c r="N49" i="14" s="1"/>
  <c r="I50" i="14"/>
  <c r="L50" i="14" s="1"/>
  <c r="J50" i="14"/>
  <c r="M50" i="14" s="1"/>
  <c r="K50" i="14"/>
  <c r="N50" i="14" s="1"/>
  <c r="I51" i="14"/>
  <c r="L51" i="14" s="1"/>
  <c r="J51" i="14"/>
  <c r="M51" i="14" s="1"/>
  <c r="K51" i="14"/>
  <c r="N51" i="14" s="1"/>
  <c r="J47" i="14"/>
  <c r="M47" i="14" s="1"/>
  <c r="K47" i="14"/>
  <c r="I47" i="14"/>
  <c r="L47" i="14" s="1"/>
  <c r="J40" i="14"/>
  <c r="M40" i="14" s="1"/>
  <c r="K40" i="14"/>
  <c r="N40" i="14" s="1"/>
  <c r="J41" i="14"/>
  <c r="M41" i="14" s="1"/>
  <c r="K41" i="14"/>
  <c r="N41" i="14" s="1"/>
  <c r="J42" i="14"/>
  <c r="K42" i="14"/>
  <c r="N42" i="14" s="1"/>
  <c r="J43" i="14"/>
  <c r="M43" i="14" s="1"/>
  <c r="K43" i="14"/>
  <c r="N43" i="14" s="1"/>
  <c r="J44" i="14"/>
  <c r="M44" i="14" s="1"/>
  <c r="K44" i="14"/>
  <c r="N44" i="14" s="1"/>
  <c r="I41" i="14"/>
  <c r="L41" i="14" s="1"/>
  <c r="I42" i="14"/>
  <c r="L42" i="14" s="1"/>
  <c r="I43" i="14"/>
  <c r="L43" i="14" s="1"/>
  <c r="I44" i="14"/>
  <c r="L44" i="14" s="1"/>
  <c r="I40" i="14"/>
  <c r="L40" i="14" s="1"/>
  <c r="I34" i="14"/>
  <c r="L34" i="14" s="1"/>
  <c r="J34" i="14"/>
  <c r="M34" i="14" s="1"/>
  <c r="K34" i="14"/>
  <c r="N34" i="14" s="1"/>
  <c r="I35" i="14"/>
  <c r="L35" i="14" s="1"/>
  <c r="J35" i="14"/>
  <c r="M35" i="14" s="1"/>
  <c r="K35" i="14"/>
  <c r="N35" i="14" s="1"/>
  <c r="I36" i="14"/>
  <c r="J36" i="14"/>
  <c r="M36" i="14" s="1"/>
  <c r="K36" i="14"/>
  <c r="N36" i="14" s="1"/>
  <c r="I37" i="14"/>
  <c r="L37" i="14" s="1"/>
  <c r="J37" i="14"/>
  <c r="M37" i="14" s="1"/>
  <c r="K37" i="14"/>
  <c r="N37" i="14" s="1"/>
  <c r="J33" i="14"/>
  <c r="M33" i="14" s="1"/>
  <c r="K33" i="14"/>
  <c r="N33" i="14" s="1"/>
  <c r="I33" i="14"/>
  <c r="L33" i="14" s="1"/>
  <c r="N135" i="14"/>
  <c r="M133" i="14"/>
  <c r="L133" i="14"/>
  <c r="M131" i="14"/>
  <c r="M127" i="14"/>
  <c r="N101" i="14"/>
  <c r="M99" i="14"/>
  <c r="L99" i="14"/>
  <c r="M93" i="14"/>
  <c r="N90" i="14"/>
  <c r="N86" i="14"/>
  <c r="L86" i="14"/>
  <c r="L85" i="14"/>
  <c r="L84" i="14"/>
  <c r="N47" i="14"/>
  <c r="M42" i="14"/>
  <c r="M119" i="14"/>
  <c r="N118" i="14"/>
  <c r="N117" i="14"/>
  <c r="L116" i="14"/>
  <c r="L107" i="14"/>
  <c r="N78" i="14"/>
  <c r="L76" i="14"/>
  <c r="L74" i="14"/>
  <c r="M68" i="14"/>
  <c r="M66" i="14"/>
  <c r="M64" i="14"/>
  <c r="L61" i="14"/>
  <c r="M60" i="14"/>
  <c r="N57" i="14"/>
  <c r="L56" i="14"/>
  <c r="K17" i="14"/>
  <c r="N17" i="14" s="1"/>
  <c r="J5" i="14"/>
  <c r="M5" i="14" s="1"/>
  <c r="K5" i="14"/>
  <c r="N5" i="14" s="1"/>
  <c r="J6" i="14"/>
  <c r="M6" i="14" s="1"/>
  <c r="K6" i="14"/>
  <c r="N6" i="14" s="1"/>
  <c r="J7" i="14"/>
  <c r="M7" i="14" s="1"/>
  <c r="K7" i="14"/>
  <c r="N7" i="14" s="1"/>
  <c r="J8" i="14"/>
  <c r="M8" i="14" s="1"/>
  <c r="K8" i="14"/>
  <c r="N8" i="14" s="1"/>
  <c r="J9" i="14"/>
  <c r="M9" i="14" s="1"/>
  <c r="K9" i="14"/>
  <c r="N9" i="14" s="1"/>
  <c r="J10" i="14"/>
  <c r="M10" i="14" s="1"/>
  <c r="K10" i="14"/>
  <c r="N10" i="14" s="1"/>
  <c r="J11" i="14"/>
  <c r="M11" i="14" s="1"/>
  <c r="K11" i="14"/>
  <c r="N11" i="14" s="1"/>
  <c r="I6" i="14"/>
  <c r="L6" i="14" s="1"/>
  <c r="I7" i="14"/>
  <c r="L7" i="14" s="1"/>
  <c r="I8" i="14"/>
  <c r="L8" i="14" s="1"/>
  <c r="I9" i="14"/>
  <c r="L9" i="14" s="1"/>
  <c r="I10" i="14"/>
  <c r="L10" i="14" s="1"/>
  <c r="I11" i="14"/>
  <c r="L11" i="14" s="1"/>
  <c r="I5" i="14"/>
  <c r="L5" i="14" s="1"/>
  <c r="L36" i="14"/>
  <c r="I114" i="14"/>
  <c r="L114" i="14" s="1"/>
  <c r="I105" i="14"/>
  <c r="L105" i="14" s="1"/>
  <c r="I73" i="14"/>
  <c r="L73" i="14" s="1"/>
  <c r="K55" i="14"/>
  <c r="N55" i="14" s="1"/>
  <c r="J55" i="14"/>
  <c r="M55" i="14" s="1"/>
  <c r="I55" i="14"/>
  <c r="L55" i="14" s="1"/>
  <c r="K20" i="14"/>
  <c r="N20" i="14" s="1"/>
  <c r="J20" i="14"/>
  <c r="M20" i="14" s="1"/>
  <c r="I20" i="14"/>
  <c r="L20" i="14" s="1"/>
  <c r="K19" i="14"/>
  <c r="N19" i="14" s="1"/>
  <c r="J19" i="14"/>
  <c r="M19" i="14" s="1"/>
  <c r="I19" i="14"/>
  <c r="L19" i="14" s="1"/>
  <c r="K18" i="14"/>
  <c r="N18" i="14" s="1"/>
  <c r="J18" i="14"/>
  <c r="M18" i="14" s="1"/>
  <c r="I18" i="14"/>
  <c r="L18" i="14" s="1"/>
  <c r="J17" i="14"/>
  <c r="M17" i="14" s="1"/>
  <c r="I17" i="14"/>
  <c r="L17" i="14" s="1"/>
  <c r="K16" i="14"/>
  <c r="N16" i="14" s="1"/>
  <c r="J16" i="14"/>
  <c r="M16" i="14" s="1"/>
  <c r="I16" i="14"/>
  <c r="L16" i="14" s="1"/>
  <c r="K15" i="14"/>
  <c r="N15" i="14" s="1"/>
  <c r="J15" i="14"/>
  <c r="M15" i="14" s="1"/>
  <c r="I15" i="14"/>
  <c r="L15" i="14" s="1"/>
  <c r="K14" i="14"/>
  <c r="N14" i="14" s="1"/>
  <c r="J14" i="14"/>
  <c r="M14" i="14" s="1"/>
  <c r="I14" i="14"/>
  <c r="L14" i="14" s="1"/>
  <c r="K29" i="14"/>
  <c r="N29" i="14" s="1"/>
  <c r="J29" i="14"/>
  <c r="M29" i="14" s="1"/>
  <c r="I29" i="14"/>
  <c r="L29" i="14" s="1"/>
  <c r="K28" i="14"/>
  <c r="N28" i="14" s="1"/>
  <c r="J28" i="14"/>
  <c r="M28" i="14" s="1"/>
  <c r="I28" i="14"/>
  <c r="L28" i="14" s="1"/>
  <c r="K27" i="14"/>
  <c r="N27" i="14" s="1"/>
  <c r="J27" i="14"/>
  <c r="M27" i="14" s="1"/>
  <c r="I27" i="14"/>
  <c r="L27" i="14" s="1"/>
  <c r="K26" i="14"/>
  <c r="N26" i="14" s="1"/>
  <c r="J26" i="14"/>
  <c r="M26" i="14" s="1"/>
  <c r="I26" i="14"/>
  <c r="L26" i="14" s="1"/>
  <c r="K25" i="14"/>
  <c r="N25" i="14" s="1"/>
  <c r="J25" i="14"/>
  <c r="M25" i="14" s="1"/>
  <c r="I25" i="14"/>
  <c r="L25" i="14" s="1"/>
  <c r="K24" i="14"/>
  <c r="N24" i="14" s="1"/>
  <c r="J24" i="14"/>
  <c r="M24" i="14" s="1"/>
  <c r="I24" i="14"/>
  <c r="L24" i="14" s="1"/>
  <c r="K23" i="14"/>
  <c r="N23" i="14" s="1"/>
  <c r="J23" i="14"/>
  <c r="M23" i="14" s="1"/>
  <c r="I23" i="14"/>
  <c r="L23" i="14" s="1"/>
  <c r="O25" i="14" l="1"/>
  <c r="P118" i="19"/>
  <c r="O112" i="19"/>
  <c r="P56" i="19"/>
  <c r="O110" i="19"/>
  <c r="P43" i="19"/>
  <c r="O108" i="19"/>
  <c r="P37" i="19"/>
  <c r="O117" i="19"/>
  <c r="O33" i="19"/>
  <c r="P40" i="19"/>
  <c r="P47" i="19"/>
  <c r="O49" i="19"/>
  <c r="P64" i="19"/>
  <c r="P76" i="19"/>
  <c r="P110" i="19"/>
  <c r="P57" i="19"/>
  <c r="O116" i="19"/>
  <c r="P35" i="19"/>
  <c r="O37" i="19"/>
  <c r="P59" i="19"/>
  <c r="P68" i="19"/>
  <c r="P82" i="19"/>
  <c r="P61" i="19"/>
  <c r="P33" i="19"/>
  <c r="P65" i="19"/>
  <c r="P77" i="19"/>
  <c r="O56" i="19"/>
  <c r="P14" i="19"/>
  <c r="P34" i="19"/>
  <c r="O41" i="19"/>
  <c r="O43" i="19"/>
  <c r="P49" i="19"/>
  <c r="P81" i="19"/>
  <c r="P44" i="19"/>
  <c r="P8" i="19"/>
  <c r="P50" i="19"/>
  <c r="P69" i="19"/>
  <c r="P83" i="19"/>
  <c r="P26" i="19"/>
  <c r="P27" i="19"/>
  <c r="P23" i="19"/>
  <c r="P24" i="19"/>
  <c r="O26" i="19"/>
  <c r="P17" i="19"/>
  <c r="O15" i="19"/>
  <c r="O14" i="19"/>
  <c r="P18" i="19"/>
  <c r="P16" i="19"/>
  <c r="P20" i="19"/>
  <c r="O8" i="19"/>
  <c r="O5" i="19"/>
  <c r="O7" i="19"/>
  <c r="O10" i="19"/>
  <c r="O9" i="19"/>
  <c r="O6" i="19"/>
  <c r="O11" i="19"/>
  <c r="O29" i="19"/>
  <c r="P29" i="19"/>
  <c r="P9" i="19"/>
  <c r="P48" i="19"/>
  <c r="O48" i="19"/>
  <c r="P6" i="19"/>
  <c r="P11" i="19"/>
  <c r="P28" i="19"/>
  <c r="P36" i="19"/>
  <c r="O36" i="19"/>
  <c r="P55" i="19"/>
  <c r="O55" i="19"/>
  <c r="P5" i="19"/>
  <c r="P15" i="19"/>
  <c r="P19" i="19"/>
  <c r="O19" i="19"/>
  <c r="P25" i="19"/>
  <c r="O25" i="19"/>
  <c r="P10" i="19"/>
  <c r="P42" i="19"/>
  <c r="O42" i="19"/>
  <c r="P7" i="19"/>
  <c r="O16" i="19"/>
  <c r="O20" i="19"/>
  <c r="P51" i="19"/>
  <c r="O58" i="19"/>
  <c r="O51" i="19"/>
  <c r="O17" i="19"/>
  <c r="O27" i="19"/>
  <c r="O40" i="19"/>
  <c r="P41" i="19"/>
  <c r="O50" i="19"/>
  <c r="O67" i="19"/>
  <c r="O75" i="19"/>
  <c r="O85" i="19"/>
  <c r="P94" i="19"/>
  <c r="O94" i="19"/>
  <c r="P104" i="19"/>
  <c r="O104" i="19"/>
  <c r="P91" i="19"/>
  <c r="O91" i="19"/>
  <c r="P101" i="19"/>
  <c r="O101" i="19"/>
  <c r="O60" i="19"/>
  <c r="O66" i="19"/>
  <c r="O70" i="19"/>
  <c r="O74" i="19"/>
  <c r="O78" i="19"/>
  <c r="O84" i="19"/>
  <c r="P98" i="19"/>
  <c r="O98" i="19"/>
  <c r="P109" i="19"/>
  <c r="O109" i="19"/>
  <c r="O47" i="19"/>
  <c r="P58" i="19"/>
  <c r="P93" i="19"/>
  <c r="O93" i="19"/>
  <c r="P103" i="19"/>
  <c r="O103" i="19"/>
  <c r="P115" i="19"/>
  <c r="O118" i="19"/>
  <c r="O24" i="19"/>
  <c r="O57" i="19"/>
  <c r="O65" i="19"/>
  <c r="O77" i="19"/>
  <c r="O35" i="19"/>
  <c r="O23" i="19"/>
  <c r="O34" i="19"/>
  <c r="O44" i="19"/>
  <c r="O59" i="19"/>
  <c r="O69" i="19"/>
  <c r="O83" i="19"/>
  <c r="P90" i="19"/>
  <c r="O90" i="19"/>
  <c r="P100" i="19"/>
  <c r="O100" i="19"/>
  <c r="O115" i="19"/>
  <c r="P67" i="19"/>
  <c r="P75" i="19"/>
  <c r="P85" i="19"/>
  <c r="P95" i="19"/>
  <c r="O95" i="19"/>
  <c r="P108" i="19"/>
  <c r="P112" i="19"/>
  <c r="P117" i="19"/>
  <c r="O64" i="19"/>
  <c r="O68" i="19"/>
  <c r="O76" i="19"/>
  <c r="O82" i="19"/>
  <c r="P92" i="19"/>
  <c r="O92" i="19"/>
  <c r="P102" i="19"/>
  <c r="O102" i="19"/>
  <c r="O18" i="19"/>
  <c r="O28" i="19"/>
  <c r="P60" i="19"/>
  <c r="P66" i="19"/>
  <c r="P70" i="19"/>
  <c r="P74" i="19"/>
  <c r="P78" i="19"/>
  <c r="P84" i="19"/>
  <c r="P89" i="19"/>
  <c r="O89" i="19"/>
  <c r="P99" i="19"/>
  <c r="O99" i="19"/>
  <c r="P119" i="19"/>
  <c r="O61" i="19"/>
  <c r="O81" i="19"/>
  <c r="P116" i="19"/>
  <c r="O119" i="19"/>
  <c r="O92" i="14"/>
  <c r="P78" i="14"/>
  <c r="O76" i="14"/>
  <c r="O66" i="14"/>
  <c r="P60" i="14"/>
  <c r="O16" i="14"/>
  <c r="P14" i="14"/>
  <c r="O5" i="14"/>
  <c r="O15" i="14"/>
  <c r="P15" i="14"/>
  <c r="P20" i="14"/>
  <c r="O17" i="14"/>
  <c r="O18" i="14"/>
  <c r="P18" i="14"/>
  <c r="P19" i="14"/>
  <c r="P23" i="14"/>
  <c r="O23" i="14"/>
  <c r="O26" i="14"/>
  <c r="P26" i="14"/>
  <c r="P24" i="14"/>
  <c r="P25" i="14"/>
  <c r="P28" i="14"/>
  <c r="P29" i="14"/>
  <c r="P27" i="14"/>
  <c r="O28" i="14"/>
  <c r="P42" i="14"/>
  <c r="P50" i="14"/>
  <c r="P55" i="14"/>
  <c r="P64" i="14"/>
  <c r="O74" i="14"/>
  <c r="P75" i="14"/>
  <c r="O85" i="14"/>
  <c r="P84" i="14"/>
  <c r="O83" i="14"/>
  <c r="P98" i="14"/>
  <c r="P115" i="14"/>
  <c r="O116" i="14"/>
  <c r="P118" i="14"/>
  <c r="P134" i="14"/>
  <c r="O132" i="14"/>
  <c r="O133" i="14"/>
  <c r="P135" i="14"/>
  <c r="O135" i="14"/>
  <c r="P133" i="14"/>
  <c r="P131" i="14"/>
  <c r="O125" i="14"/>
  <c r="P128" i="14"/>
  <c r="O126" i="14"/>
  <c r="P126" i="14"/>
  <c r="O128" i="14"/>
  <c r="P127" i="14"/>
  <c r="P124" i="14"/>
  <c r="O120" i="14"/>
  <c r="P120" i="14"/>
  <c r="O118" i="14"/>
  <c r="P116" i="14"/>
  <c r="P119" i="14"/>
  <c r="P117" i="14"/>
  <c r="O115" i="14"/>
  <c r="P114" i="14"/>
  <c r="O114" i="14"/>
  <c r="O108" i="14"/>
  <c r="O106" i="14"/>
  <c r="P106" i="14"/>
  <c r="O109" i="14"/>
  <c r="P109" i="14"/>
  <c r="P110" i="14"/>
  <c r="P111" i="14"/>
  <c r="P107" i="14"/>
  <c r="P105" i="14"/>
  <c r="P101" i="14"/>
  <c r="O101" i="14"/>
  <c r="P99" i="14"/>
  <c r="O98" i="14"/>
  <c r="P100" i="14"/>
  <c r="P97" i="14"/>
  <c r="O97" i="14"/>
  <c r="P94" i="14"/>
  <c r="P92" i="14"/>
  <c r="O91" i="14"/>
  <c r="P93" i="14"/>
  <c r="O90" i="14"/>
  <c r="P90" i="14"/>
  <c r="O87" i="14"/>
  <c r="P85" i="14"/>
  <c r="O84" i="14"/>
  <c r="P86" i="14"/>
  <c r="P87" i="14"/>
  <c r="P83" i="14"/>
  <c r="O79" i="14"/>
  <c r="O77" i="14"/>
  <c r="P77" i="14"/>
  <c r="P79" i="14"/>
  <c r="P74" i="14"/>
  <c r="O75" i="14"/>
  <c r="P73" i="14"/>
  <c r="O68" i="14"/>
  <c r="P68" i="14"/>
  <c r="O65" i="14"/>
  <c r="P65" i="14"/>
  <c r="P69" i="14"/>
  <c r="P67" i="14"/>
  <c r="P70" i="14"/>
  <c r="P56" i="14"/>
  <c r="P61" i="14"/>
  <c r="O59" i="14"/>
  <c r="P59" i="14"/>
  <c r="P58" i="14"/>
  <c r="O56" i="14"/>
  <c r="O57" i="14"/>
  <c r="P51" i="14"/>
  <c r="O48" i="14"/>
  <c r="P49" i="14"/>
  <c r="O49" i="14"/>
  <c r="O50" i="14"/>
  <c r="P47" i="14"/>
  <c r="O47" i="14"/>
  <c r="P40" i="14"/>
  <c r="P43" i="14"/>
  <c r="P44" i="14"/>
  <c r="O44" i="14"/>
  <c r="O41" i="14"/>
  <c r="O40" i="14"/>
  <c r="O134" i="14"/>
  <c r="P132" i="14"/>
  <c r="O131" i="14"/>
  <c r="P125" i="14"/>
  <c r="O127" i="14"/>
  <c r="O124" i="14"/>
  <c r="O100" i="14"/>
  <c r="O99" i="14"/>
  <c r="O94" i="14"/>
  <c r="P91" i="14"/>
  <c r="O93" i="14"/>
  <c r="O86" i="14"/>
  <c r="P48" i="14"/>
  <c r="O51" i="14"/>
  <c r="P41" i="14"/>
  <c r="O43" i="14"/>
  <c r="O42" i="14"/>
  <c r="O117" i="14"/>
  <c r="O119" i="14"/>
  <c r="O105" i="14"/>
  <c r="P108" i="14"/>
  <c r="O110" i="14"/>
  <c r="O107" i="14"/>
  <c r="O111" i="14"/>
  <c r="O73" i="14"/>
  <c r="P76" i="14"/>
  <c r="O78" i="14"/>
  <c r="O70" i="14"/>
  <c r="O67" i="14"/>
  <c r="O64" i="14"/>
  <c r="O69" i="14"/>
  <c r="P66" i="14"/>
  <c r="O58" i="14"/>
  <c r="O55" i="14"/>
  <c r="O60" i="14"/>
  <c r="O61" i="14"/>
  <c r="P57" i="14"/>
  <c r="O27" i="14"/>
  <c r="O24" i="14"/>
  <c r="O29" i="14"/>
  <c r="O14" i="14"/>
  <c r="P17" i="14"/>
  <c r="O19" i="14"/>
  <c r="P16" i="14"/>
  <c r="O20" i="14"/>
  <c r="P36" i="14"/>
  <c r="O36" i="14"/>
  <c r="P33" i="14"/>
  <c r="P34" i="14"/>
  <c r="P35" i="14"/>
  <c r="O37" i="14"/>
  <c r="P37" i="14"/>
  <c r="O33" i="14"/>
  <c r="O34" i="14"/>
  <c r="O35" i="14"/>
  <c r="O8" i="14"/>
  <c r="P9" i="14"/>
  <c r="P8" i="14"/>
  <c r="P5" i="14"/>
  <c r="P11" i="14"/>
  <c r="P10" i="14"/>
  <c r="O10" i="14"/>
  <c r="P7" i="14"/>
  <c r="P6" i="14"/>
  <c r="O6" i="14"/>
  <c r="O7" i="14"/>
  <c r="O9" i="14"/>
  <c r="O11" i="14"/>
  <c r="G47" i="18" l="1"/>
  <c r="F47" i="18"/>
  <c r="E47" i="18"/>
  <c r="D47" i="18"/>
  <c r="C47" i="18"/>
  <c r="G46" i="18"/>
  <c r="F46" i="18"/>
  <c r="E46" i="18"/>
  <c r="D46" i="18"/>
  <c r="C46" i="18"/>
  <c r="C49" i="18" s="1"/>
  <c r="O17" i="18"/>
  <c r="N17" i="18"/>
  <c r="M17" i="18"/>
  <c r="L17" i="18"/>
  <c r="K17" i="18"/>
  <c r="O16" i="18"/>
  <c r="N16" i="18"/>
  <c r="M16" i="18"/>
  <c r="L16" i="18"/>
  <c r="K16" i="18"/>
  <c r="C16" i="18"/>
  <c r="G49" i="18" l="1"/>
  <c r="D49" i="18"/>
  <c r="F49" i="18"/>
  <c r="E49" i="18"/>
  <c r="M19" i="18"/>
  <c r="C19" i="18"/>
  <c r="L19" i="18"/>
  <c r="N19" i="18"/>
  <c r="O19" i="18"/>
  <c r="K19" i="18"/>
  <c r="F46" i="13" l="1"/>
  <c r="E46" i="13"/>
  <c r="D46" i="13"/>
  <c r="C46" i="13"/>
  <c r="F45" i="13"/>
  <c r="E45" i="13"/>
  <c r="D45" i="13"/>
  <c r="C45" i="13"/>
  <c r="C48" i="13" s="1"/>
  <c r="F17" i="13"/>
  <c r="E17" i="13"/>
  <c r="D17" i="13"/>
  <c r="C17" i="13"/>
  <c r="F16" i="13"/>
  <c r="E16" i="13"/>
  <c r="D16" i="13"/>
  <c r="C16" i="13"/>
  <c r="C19" i="13" s="1"/>
  <c r="J19" i="13"/>
  <c r="G17" i="18"/>
  <c r="F17" i="18"/>
  <c r="E17" i="18"/>
  <c r="D17" i="18"/>
  <c r="C17" i="18"/>
  <c r="G16" i="18"/>
  <c r="F16" i="18"/>
  <c r="E16" i="18"/>
  <c r="D16" i="18"/>
  <c r="D17" i="11"/>
  <c r="D16" i="11"/>
  <c r="D48" i="13" l="1"/>
  <c r="K19" i="13"/>
  <c r="E48" i="13"/>
  <c r="F48" i="13"/>
  <c r="D19" i="13"/>
  <c r="D19" i="18"/>
  <c r="E19" i="18"/>
  <c r="F19" i="18"/>
  <c r="G19" i="18"/>
  <c r="L19" i="13"/>
  <c r="E19" i="13"/>
  <c r="F19" i="13"/>
  <c r="M19" i="13"/>
  <c r="J16" i="11"/>
  <c r="J19" i="11" s="1"/>
  <c r="M17" i="11"/>
  <c r="L17" i="11"/>
  <c r="K17" i="11"/>
  <c r="J17" i="11"/>
  <c r="M16" i="11"/>
  <c r="L16" i="11"/>
  <c r="K16" i="11"/>
  <c r="L19" i="11" l="1"/>
  <c r="K19" i="11"/>
  <c r="M19" i="11"/>
  <c r="F17" i="11"/>
  <c r="E17" i="11"/>
  <c r="C17" i="11"/>
  <c r="F16" i="11"/>
  <c r="E16" i="11"/>
  <c r="C16" i="11"/>
  <c r="E19" i="11" l="1"/>
  <c r="F19" i="11"/>
  <c r="D19" i="11"/>
  <c r="C19" i="11"/>
</calcChain>
</file>

<file path=xl/sharedStrings.xml><?xml version="1.0" encoding="utf-8"?>
<sst xmlns="http://schemas.openxmlformats.org/spreadsheetml/2006/main" count="1955" uniqueCount="221">
  <si>
    <t>vitC-SQ 3%</t>
  </si>
  <si>
    <t>ns</t>
  </si>
  <si>
    <t>Mean</t>
  </si>
  <si>
    <t>Vit C-Palm 3%</t>
  </si>
  <si>
    <t>Vit C 3%</t>
  </si>
  <si>
    <t>Vit C-SQ 3%</t>
  </si>
  <si>
    <t>Control</t>
  </si>
  <si>
    <t>Average</t>
  </si>
  <si>
    <t>SD</t>
  </si>
  <si>
    <t>Condition</t>
  </si>
  <si>
    <t>Measure 1</t>
  </si>
  <si>
    <t>Measure 2</t>
  </si>
  <si>
    <t>Measure 3</t>
  </si>
  <si>
    <t>Measure 4</t>
  </si>
  <si>
    <t>Measure 5</t>
  </si>
  <si>
    <t>Measure 6</t>
  </si>
  <si>
    <t>Measure 7</t>
  </si>
  <si>
    <t>Measure 8</t>
  </si>
  <si>
    <t>Measure 9</t>
  </si>
  <si>
    <t>Fold-change vs Control</t>
  </si>
  <si>
    <t>Donor 2 - Epidermis thickness (µm)</t>
  </si>
  <si>
    <t>Vit C 5%</t>
  </si>
  <si>
    <t>vitC-SQ 5%</t>
  </si>
  <si>
    <t>SQ</t>
  </si>
  <si>
    <t>Donor 2 - Papillary dermis thickness (µm)</t>
  </si>
  <si>
    <t>Donor 2 - Intensity of GAG staining at DEJ (% of analyzed surface)</t>
  </si>
  <si>
    <t>&lt;0,05</t>
  </si>
  <si>
    <t>&lt;0,01</t>
  </si>
  <si>
    <t>sample</t>
  </si>
  <si>
    <t>COL3A1 - raw Cq</t>
  </si>
  <si>
    <t>COL3A1 - normalized Cq</t>
  </si>
  <si>
    <t>ΔCq</t>
  </si>
  <si>
    <t>Fold-change</t>
  </si>
  <si>
    <t>VitC 1%</t>
  </si>
  <si>
    <t>Vit C-SQ 1%</t>
  </si>
  <si>
    <t>Vit C-Palm 1%</t>
  </si>
  <si>
    <t>COL1A2 - raw Cq</t>
  </si>
  <si>
    <t>COL1A2 - normalized Cq</t>
  </si>
  <si>
    <t>na</t>
  </si>
  <si>
    <t>COL1A1 - raw Cq</t>
  </si>
  <si>
    <t>COL1A1 - normalized Cq</t>
  </si>
  <si>
    <t>DCN - raw Cq</t>
  </si>
  <si>
    <t>DCN - normalized Cq</t>
  </si>
  <si>
    <t>FBN1 - raw Cq</t>
  </si>
  <si>
    <t>FBN1 - normalized Cq</t>
  </si>
  <si>
    <t>MMP1 - raw Cq</t>
  </si>
  <si>
    <t>MMP1 - normalized Cq</t>
  </si>
  <si>
    <t>TIMP1 - raw Cq</t>
  </si>
  <si>
    <t>TIMP1 - normalized Cq</t>
  </si>
  <si>
    <t>PPIB - raw Cq</t>
  </si>
  <si>
    <t>Vit C 1%</t>
  </si>
  <si>
    <t>Vit C-SQ 5%</t>
  </si>
  <si>
    <t>PPIB - normalized Cq</t>
  </si>
  <si>
    <t>HAS2 - raw Cq</t>
  </si>
  <si>
    <t>HAS2 - normalized Cq</t>
  </si>
  <si>
    <t>DSE - raw Cq</t>
  </si>
  <si>
    <t>DSE - normalized Cq</t>
  </si>
  <si>
    <t>ADIPOQ - raw Cq</t>
  </si>
  <si>
    <t>ADIPOQ - normalized Cq</t>
  </si>
  <si>
    <t>HMMR - raw Cq</t>
  </si>
  <si>
    <t>HMMR - normalized Cq</t>
  </si>
  <si>
    <t>LAMA5 - raw Cq</t>
  </si>
  <si>
    <t>LAMA5 - normalized Cq</t>
  </si>
  <si>
    <t>TNXB - raw Cq</t>
  </si>
  <si>
    <t>TNXB - normalized Cq</t>
  </si>
  <si>
    <t>B3GALT6 - raw Cq</t>
  </si>
  <si>
    <t>B3GALT6 - normalized Cq</t>
  </si>
  <si>
    <t>COL1A1</t>
  </si>
  <si>
    <t>COL1A2</t>
  </si>
  <si>
    <t>COL3A1</t>
  </si>
  <si>
    <t>DCN</t>
  </si>
  <si>
    <t>FBN1</t>
  </si>
  <si>
    <t>PPIB</t>
  </si>
  <si>
    <t>MMP1</t>
  </si>
  <si>
    <t>TIMP1</t>
  </si>
  <si>
    <t>HAS2</t>
  </si>
  <si>
    <t>DSE</t>
  </si>
  <si>
    <t>B3GALT6</t>
  </si>
  <si>
    <t>ADIPOQ</t>
  </si>
  <si>
    <t>HMMR</t>
  </si>
  <si>
    <t>LAMA5</t>
  </si>
  <si>
    <t>TNXB</t>
  </si>
  <si>
    <t>p (Dunn's post-test) :</t>
  </si>
  <si>
    <t>p (Kruskal-Wallis) = 0.0780</t>
  </si>
  <si>
    <t>p (Kruskal-Wallis) = 0.0221</t>
  </si>
  <si>
    <t>p (Kruskal-Wallis) = 0.0167</t>
  </si>
  <si>
    <t>p (Kruskal-Wallis) = 0.0054</t>
  </si>
  <si>
    <t>p (Kruskal-Wallis) = 0.0262</t>
  </si>
  <si>
    <t>p (Kruskal-Wallis) = 0.0091</t>
  </si>
  <si>
    <t>p (Kruskal-Wallis) = 0.0563</t>
  </si>
  <si>
    <t>p (Kruskal-Wallis) = 0.0053</t>
  </si>
  <si>
    <t>p (Kruskal-Wallis) = 0.0061</t>
  </si>
  <si>
    <t>p (Kruskal-Wallis) = 0.0048</t>
  </si>
  <si>
    <t>p (Kruskal-Wallis) = 0.0561</t>
  </si>
  <si>
    <t>p (Kruskal-Wallis) = 0.0248</t>
  </si>
  <si>
    <t>p (Kruskal-Wallis) = 0.0121</t>
  </si>
  <si>
    <t>p (Kruskal-Wallis) = 0.0051</t>
  </si>
  <si>
    <t>p (Kruskal-Wallis) = 0.0885</t>
  </si>
  <si>
    <t>p (Kruskal-Wallis) = 0.0105</t>
  </si>
  <si>
    <t>p (Kruskal-Wallis) = 0.0171</t>
  </si>
  <si>
    <t>p (Kruskal-Wallis) = 0.0173</t>
  </si>
  <si>
    <t>p (Kruskal-Wallis) = 0.0420</t>
  </si>
  <si>
    <t>p (Kruskal-Wallis) = 0.0289</t>
  </si>
  <si>
    <t>p (Kruskal-Wallis) = 0.0146</t>
  </si>
  <si>
    <t>p (Kruskal-Wallis) = 0.0125</t>
  </si>
  <si>
    <t>p (Kruskal-Wallis) = 0.0128</t>
  </si>
  <si>
    <t>p (Kruskal-Wallis) = 0.0166</t>
  </si>
  <si>
    <t>p (Kruskal-Wallis) = 0.0424</t>
  </si>
  <si>
    <t>p (Kruskal-Wallis) = 0.0063</t>
  </si>
  <si>
    <t>p (Kruskal-Wallis) = 0.3035</t>
  </si>
  <si>
    <t>p (Kruskal-Wallis) = 0.2173</t>
  </si>
  <si>
    <t>1.04 (ns)</t>
  </si>
  <si>
    <t>0.93 (ns)</t>
  </si>
  <si>
    <t>1.11 (ns)</t>
  </si>
  <si>
    <t>0.59 (&lt;0,05)</t>
  </si>
  <si>
    <t>p (ANOVA) = 0.0102</t>
  </si>
  <si>
    <t>1.02 (ns)</t>
  </si>
  <si>
    <t>0.82 (&lt;0,05)</t>
  </si>
  <si>
    <t>1.31 (&lt;0,05)</t>
  </si>
  <si>
    <t>1.60 (&lt;0,001)</t>
  </si>
  <si>
    <t>1.25 (&lt;0,05)</t>
  </si>
  <si>
    <t>1.28 (&lt;0,05)</t>
  </si>
  <si>
    <t>1.03 (ns)</t>
  </si>
  <si>
    <t>1.01 (ns)</t>
  </si>
  <si>
    <t>0.99 (ns)</t>
  </si>
  <si>
    <t>p (ANOVA) &lt; 0.0001</t>
  </si>
  <si>
    <t>p (ANOVA) = 0.8956</t>
  </si>
  <si>
    <t>1.00 (ns)</t>
  </si>
  <si>
    <t>1.12 (ns)</t>
  </si>
  <si>
    <t>0.86 (ns)</t>
  </si>
  <si>
    <t>1.08 (ns)</t>
  </si>
  <si>
    <t>0.82 (ns)</t>
  </si>
  <si>
    <t>0.77 (&lt;0,05)</t>
  </si>
  <si>
    <t>Fold-change (p; Tuckey's post-test)</t>
  </si>
  <si>
    <t>p (ANOVA) = 0.0037</t>
  </si>
  <si>
    <t>1.14 (ns)</t>
  </si>
  <si>
    <t>1.07 (ns)</t>
  </si>
  <si>
    <t>0.98 (ns)</t>
  </si>
  <si>
    <t>0.80 (&lt;0,05)</t>
  </si>
  <si>
    <t>1.22 (&lt;0,05)</t>
  </si>
  <si>
    <t>1.23 (&lt;0,05)</t>
  </si>
  <si>
    <t>p (ANOVA) = 0.0320</t>
  </si>
  <si>
    <t>0.92 (ns)</t>
  </si>
  <si>
    <t>1.40 (ns)</t>
  </si>
  <si>
    <t>1.22 (ns)</t>
  </si>
  <si>
    <t>1.29 (ns)</t>
  </si>
  <si>
    <t>1.33 (ns)</t>
  </si>
  <si>
    <t>1.41 (ns)</t>
  </si>
  <si>
    <t>0.87 (ns)</t>
  </si>
  <si>
    <t>1.06 (ns)</t>
  </si>
  <si>
    <t>1.53 (&lt;0.05)</t>
  </si>
  <si>
    <t>0.96 (ns)</t>
  </si>
  <si>
    <t>0.97 (ns)</t>
  </si>
  <si>
    <t>1.05 (ns)</t>
  </si>
  <si>
    <t>p (ANOVA) = 0.1025</t>
  </si>
  <si>
    <t>p (ANOVA) = 0.3547</t>
  </si>
  <si>
    <t>p (ANOVA) = 0.0284</t>
  </si>
  <si>
    <t>COL1A2 - DERMIS</t>
  </si>
  <si>
    <t>Donor</t>
  </si>
  <si>
    <t>ACTB Cq</t>
  </si>
  <si>
    <t>GAPDH Cq</t>
  </si>
  <si>
    <t>REF Cq Average</t>
  </si>
  <si>
    <t>TARGET Cq</t>
  </si>
  <si>
    <t>ΔCq (TARGET - REF)</t>
  </si>
  <si>
    <t>ΔΔCq (Vit C - Control)</t>
  </si>
  <si>
    <t>COL1A2 - EPIDERMIS</t>
  </si>
  <si>
    <t>COL3A1 - DERMIS</t>
  </si>
  <si>
    <t>COL3A1 - EPIDERMIS</t>
  </si>
  <si>
    <t>FBN1 - DERMIS</t>
  </si>
  <si>
    <t>FBN1 - EPIDERMIS</t>
  </si>
  <si>
    <t>DCN - DERMIS</t>
  </si>
  <si>
    <t>DCN - EPIDERMIS</t>
  </si>
  <si>
    <t>HAS2 - DERMIS</t>
  </si>
  <si>
    <t>HAS2 - EPIDERMIS</t>
  </si>
  <si>
    <t>HMMR - DERMIS</t>
  </si>
  <si>
    <t>HMMR - EPIDERMIS</t>
  </si>
  <si>
    <t>Source of Variation</t>
  </si>
  <si>
    <t>% of total variation</t>
  </si>
  <si>
    <t>P value</t>
  </si>
  <si>
    <t>20,97</t>
  </si>
  <si>
    <t>0,0138</t>
  </si>
  <si>
    <t>15,83</t>
  </si>
  <si>
    <t>0,0270</t>
  </si>
  <si>
    <t>47,68</t>
  </si>
  <si>
    <t>0,0012</t>
  </si>
  <si>
    <t>Two-way ANOVA - Bonferroni</t>
  </si>
  <si>
    <t xml:space="preserve">  Interaction</t>
  </si>
  <si>
    <t xml:space="preserve">  tissue</t>
  </si>
  <si>
    <t xml:space="preserve">  treatment</t>
  </si>
  <si>
    <t>in yellow : the highest rank difference between two conditions</t>
  </si>
  <si>
    <r>
      <t xml:space="preserve">Raw histology data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2D</t>
    </r>
  </si>
  <si>
    <r>
      <t xml:space="preserve">Raw histology data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2C</t>
    </r>
  </si>
  <si>
    <r>
      <t xml:space="preserve">Raw histology data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2E</t>
    </r>
  </si>
  <si>
    <r>
      <t xml:space="preserve">Raw histology data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3C</t>
    </r>
  </si>
  <si>
    <r>
      <t xml:space="preserve">Raw histology data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3D</t>
    </r>
  </si>
  <si>
    <t>Intensity of Collagen I labelling  in papillary dermis (AU)</t>
  </si>
  <si>
    <t>Intensity of GAG staining at DEJ (% of analyzed surface)</t>
  </si>
  <si>
    <t>Epidermis thickness (µm)</t>
  </si>
  <si>
    <t>Papillary dermis thickness (µm)</t>
  </si>
  <si>
    <t>Collagen Type III labelling (% of analyzed dermis surface)</t>
  </si>
  <si>
    <r>
      <t xml:space="preserve">Relative gene expression measured by RT-qPCR from whole skin explants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4A</t>
    </r>
  </si>
  <si>
    <r>
      <t xml:space="preserve">Relative gene expression measured by RT-qPCR from whole skin explants - </t>
    </r>
    <r>
      <rPr>
        <b/>
        <sz val="14"/>
        <color rgb="FF0070C0"/>
        <rFont val="Arial"/>
        <family val="2"/>
      </rPr>
      <t>Donor 2</t>
    </r>
    <r>
      <rPr>
        <b/>
        <sz val="14"/>
        <color theme="1"/>
        <rFont val="Arial"/>
        <family val="2"/>
      </rPr>
      <t xml:space="preserve"> - Fig 4A</t>
    </r>
  </si>
  <si>
    <r>
      <t xml:space="preserve">Relative gene expression measured by RT-qPCR from whole skin explants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4B</t>
    </r>
  </si>
  <si>
    <r>
      <t xml:space="preserve">Relative gene expression measured by RT-qPCR from whole skin explants - </t>
    </r>
    <r>
      <rPr>
        <b/>
        <sz val="14"/>
        <color rgb="FF0070C0"/>
        <rFont val="Arial"/>
        <family val="2"/>
      </rPr>
      <t>Donor 2</t>
    </r>
    <r>
      <rPr>
        <b/>
        <sz val="14"/>
        <color theme="1"/>
        <rFont val="Arial"/>
        <family val="2"/>
      </rPr>
      <t xml:space="preserve"> - Fig 4B</t>
    </r>
  </si>
  <si>
    <r>
      <t xml:space="preserve">Relative gene expression measured by RT-qPCR from whole skin explants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4C</t>
    </r>
  </si>
  <si>
    <r>
      <t xml:space="preserve">Relative gene expression measured by RT-qPCR from whole skin explants - </t>
    </r>
    <r>
      <rPr>
        <b/>
        <sz val="14"/>
        <color rgb="FF0070C0"/>
        <rFont val="Arial"/>
        <family val="2"/>
      </rPr>
      <t>Donor 2</t>
    </r>
    <r>
      <rPr>
        <b/>
        <sz val="14"/>
        <color theme="1"/>
        <rFont val="Arial"/>
        <family val="2"/>
      </rPr>
      <t xml:space="preserve"> - Fig 4C</t>
    </r>
  </si>
  <si>
    <r>
      <t xml:space="preserve">Relative gene expression measured by RT-qPCR from whole skin explants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5A</t>
    </r>
  </si>
  <si>
    <r>
      <t xml:space="preserve">Relative gene expression measured by RT-qPCR from whole skin explants - </t>
    </r>
    <r>
      <rPr>
        <b/>
        <sz val="14"/>
        <color rgb="FF0070C0"/>
        <rFont val="Arial"/>
        <family val="2"/>
      </rPr>
      <t>Donor 2</t>
    </r>
    <r>
      <rPr>
        <b/>
        <sz val="14"/>
        <color theme="1"/>
        <rFont val="Arial"/>
        <family val="2"/>
      </rPr>
      <t xml:space="preserve"> - Fig 5A</t>
    </r>
  </si>
  <si>
    <r>
      <t xml:space="preserve">Relative gene expression measured by RT-qPCR from whole skin explants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5B</t>
    </r>
  </si>
  <si>
    <r>
      <t xml:space="preserve">Relative gene expression measured by RT-qPCR from whole skin explants - </t>
    </r>
    <r>
      <rPr>
        <b/>
        <sz val="14"/>
        <color rgb="FF0070C0"/>
        <rFont val="Arial"/>
        <family val="2"/>
      </rPr>
      <t>Donor 2</t>
    </r>
    <r>
      <rPr>
        <b/>
        <sz val="14"/>
        <color theme="1"/>
        <rFont val="Arial"/>
        <family val="2"/>
      </rPr>
      <t xml:space="preserve"> - Fig 5B</t>
    </r>
  </si>
  <si>
    <r>
      <t xml:space="preserve">Relative gene expression measured by RT-qPCR from whole skin explants - </t>
    </r>
    <r>
      <rPr>
        <b/>
        <sz val="14"/>
        <color rgb="FFFF0000"/>
        <rFont val="Arial"/>
        <family val="2"/>
      </rPr>
      <t>Donor 1</t>
    </r>
    <r>
      <rPr>
        <b/>
        <sz val="14"/>
        <color theme="1"/>
        <rFont val="Arial"/>
        <family val="2"/>
      </rPr>
      <t xml:space="preserve"> - Fig 5C</t>
    </r>
  </si>
  <si>
    <r>
      <t xml:space="preserve">Relative gene expression measured by RT-qPCR from whole skin explants - </t>
    </r>
    <r>
      <rPr>
        <b/>
        <sz val="14"/>
        <color rgb="FF0070C0"/>
        <rFont val="Arial"/>
        <family val="2"/>
      </rPr>
      <t>Donor 2</t>
    </r>
    <r>
      <rPr>
        <b/>
        <sz val="14"/>
        <color theme="1"/>
        <rFont val="Arial"/>
        <family val="2"/>
      </rPr>
      <t xml:space="preserve"> - Fig 5C</t>
    </r>
  </si>
  <si>
    <t>Relative gene expression measured by RT-qPCR from microdissected skin layers - Supplementary Fig S4</t>
  </si>
  <si>
    <r>
      <t xml:space="preserve">Raw histology data - </t>
    </r>
    <r>
      <rPr>
        <b/>
        <sz val="14"/>
        <color rgb="FFFF0000"/>
        <rFont val="Arial"/>
        <family val="2"/>
      </rPr>
      <t>Donor 2</t>
    </r>
    <r>
      <rPr>
        <b/>
        <sz val="14"/>
        <color theme="1"/>
        <rFont val="Arial"/>
        <family val="2"/>
      </rPr>
      <t xml:space="preserve"> - Supplementary Fig S1C</t>
    </r>
  </si>
  <si>
    <r>
      <t xml:space="preserve">Raw histology data - </t>
    </r>
    <r>
      <rPr>
        <b/>
        <sz val="14"/>
        <color rgb="FFFF0000"/>
        <rFont val="Arial"/>
        <family val="2"/>
      </rPr>
      <t>Donor 2</t>
    </r>
    <r>
      <rPr>
        <b/>
        <sz val="14"/>
        <color theme="1"/>
        <rFont val="Arial"/>
        <family val="2"/>
      </rPr>
      <t xml:space="preserve"> - Supplementary Fig S1D</t>
    </r>
  </si>
  <si>
    <r>
      <t xml:space="preserve">Raw histology data - </t>
    </r>
    <r>
      <rPr>
        <b/>
        <sz val="14"/>
        <color rgb="FFFF0000"/>
        <rFont val="Arial"/>
        <family val="2"/>
      </rPr>
      <t>Donor 2</t>
    </r>
    <r>
      <rPr>
        <b/>
        <sz val="14"/>
        <color theme="1"/>
        <rFont val="Arial"/>
        <family val="2"/>
      </rPr>
      <t xml:space="preserve"> - Supplementary Fig S1E</t>
    </r>
  </si>
  <si>
    <t>Gene expression data used for IPA analysis in Supplementary Fig. S1</t>
  </si>
  <si>
    <t>Average fold-change of Vit C-SQ 3% vs Control  in Donor 1</t>
  </si>
  <si>
    <t>Gene symbol</t>
  </si>
  <si>
    <t>1.76 (&lt;0,05)</t>
  </si>
  <si>
    <t>1.59 (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_ "/>
    <numFmt numFmtId="166" formatCode="###0.000;\-###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b/>
      <sz val="11"/>
      <color rgb="FF0070C0"/>
      <name val="Arial"/>
      <family val="2"/>
    </font>
    <font>
      <b/>
      <sz val="11"/>
      <color rgb="FFC00000"/>
      <name val="Arial"/>
      <family val="2"/>
    </font>
    <font>
      <sz val="11"/>
      <color rgb="FFC00000"/>
      <name val="Arial"/>
      <family val="2"/>
    </font>
    <font>
      <b/>
      <u/>
      <sz val="11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sz val="14"/>
      <color theme="1"/>
      <name val="Arial"/>
      <family val="2"/>
    </font>
    <font>
      <b/>
      <sz val="14"/>
      <color rgb="FFFF0000"/>
      <name val="Arial"/>
      <family val="2"/>
    </font>
    <font>
      <b/>
      <sz val="14"/>
      <color rgb="FF0070C0"/>
      <name val="Arial"/>
      <family val="2"/>
    </font>
    <font>
      <b/>
      <sz val="12"/>
      <color rgb="FF00B05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0" borderId="0" xfId="0" applyFont="1"/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/>
    <xf numFmtId="0" fontId="1" fillId="0" borderId="2" xfId="0" applyFont="1" applyBorder="1" applyAlignment="1">
      <alignment horizontal="center" vertical="center"/>
    </xf>
    <xf numFmtId="0" fontId="2" fillId="0" borderId="2" xfId="0" applyFont="1" applyBorder="1"/>
    <xf numFmtId="0" fontId="1" fillId="0" borderId="3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/>
    <xf numFmtId="0" fontId="4" fillId="0" borderId="1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/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6" fontId="10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right" vertical="center"/>
    </xf>
    <xf numFmtId="0" fontId="1" fillId="0" borderId="7" xfId="0" applyFont="1" applyBorder="1" applyAlignment="1">
      <alignment horizontal="center" vertical="center"/>
    </xf>
    <xf numFmtId="0" fontId="2" fillId="2" borderId="8" xfId="0" applyFont="1" applyFill="1" applyBorder="1"/>
    <xf numFmtId="0" fontId="1" fillId="5" borderId="1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/>
    </xf>
    <xf numFmtId="2" fontId="2" fillId="0" borderId="0" xfId="0" applyNumberFormat="1" applyFont="1"/>
    <xf numFmtId="2" fontId="10" fillId="0" borderId="0" xfId="0" applyNumberFormat="1" applyFont="1"/>
    <xf numFmtId="0" fontId="1" fillId="0" borderId="0" xfId="0" applyFont="1" applyAlignment="1">
      <alignment horizontal="center" vertical="center"/>
    </xf>
    <xf numFmtId="165" fontId="1" fillId="0" borderId="1" xfId="0" applyNumberFormat="1" applyFont="1" applyBorder="1" applyAlignment="1">
      <alignment horizontal="right" vertical="center"/>
    </xf>
    <xf numFmtId="164" fontId="12" fillId="0" borderId="1" xfId="0" applyNumberFormat="1" applyFont="1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left"/>
    </xf>
    <xf numFmtId="0" fontId="10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18" fillId="0" borderId="9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14" fillId="0" borderId="0" xfId="0" applyFont="1" applyAlignment="1">
      <alignment vertical="center"/>
    </xf>
    <xf numFmtId="0" fontId="12" fillId="0" borderId="1" xfId="0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9" fillId="0" borderId="0" xfId="0" applyFont="1"/>
    <xf numFmtId="0" fontId="14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P61"/>
  <sheetViews>
    <sheetView tabSelected="1" zoomScale="70" zoomScaleNormal="70" workbookViewId="0">
      <selection activeCell="C60" sqref="C60"/>
    </sheetView>
  </sheetViews>
  <sheetFormatPr baseColWidth="10" defaultColWidth="11.5703125" defaultRowHeight="14.25" x14ac:dyDescent="0.2"/>
  <cols>
    <col min="1" max="1" width="11.5703125" style="1"/>
    <col min="2" max="2" width="29" style="1" customWidth="1"/>
    <col min="3" max="6" width="17.42578125" style="1" customWidth="1"/>
    <col min="7" max="7" width="11.5703125" style="33"/>
    <col min="8" max="8" width="11.5703125" style="1"/>
    <col min="9" max="9" width="29" style="1" customWidth="1"/>
    <col min="10" max="13" width="17.42578125" style="1" customWidth="1"/>
    <col min="14" max="16384" width="11.5703125" style="1"/>
  </cols>
  <sheetData>
    <row r="2" spans="2:16" ht="17.45" x14ac:dyDescent="0.25">
      <c r="B2" s="91" t="s">
        <v>191</v>
      </c>
      <c r="C2" s="91"/>
      <c r="D2" s="91"/>
      <c r="E2" s="91"/>
      <c r="F2" s="91"/>
      <c r="G2" s="85"/>
      <c r="H2" s="85"/>
      <c r="I2" s="91" t="s">
        <v>192</v>
      </c>
      <c r="J2" s="91"/>
      <c r="K2" s="91"/>
      <c r="L2" s="91"/>
      <c r="M2" s="91"/>
      <c r="N2" s="85"/>
      <c r="O2" s="85"/>
      <c r="P2" s="85"/>
    </row>
    <row r="4" spans="2:16" ht="15" x14ac:dyDescent="0.2">
      <c r="B4" s="95" t="s">
        <v>197</v>
      </c>
      <c r="C4" s="95"/>
      <c r="D4" s="95"/>
      <c r="E4" s="95"/>
      <c r="F4" s="95"/>
      <c r="G4" s="23"/>
      <c r="I4" s="95" t="s">
        <v>199</v>
      </c>
      <c r="J4" s="95"/>
      <c r="K4" s="95"/>
      <c r="L4" s="95"/>
      <c r="M4" s="95"/>
    </row>
    <row r="5" spans="2:16" ht="14.45" thickBot="1" x14ac:dyDescent="0.3">
      <c r="B5" s="6"/>
      <c r="C5" s="6"/>
      <c r="D5" s="6"/>
      <c r="E5" s="6"/>
      <c r="F5" s="6"/>
      <c r="G5" s="24"/>
      <c r="I5" s="6"/>
      <c r="J5" s="6"/>
      <c r="K5" s="6"/>
      <c r="L5" s="6"/>
      <c r="M5" s="6"/>
    </row>
    <row r="6" spans="2:16" ht="27" customHeight="1" thickBot="1" x14ac:dyDescent="0.3">
      <c r="B6" s="5" t="s">
        <v>9</v>
      </c>
      <c r="C6" s="5" t="s">
        <v>6</v>
      </c>
      <c r="D6" s="5" t="s">
        <v>4</v>
      </c>
      <c r="E6" s="5" t="s">
        <v>5</v>
      </c>
      <c r="F6" s="5" t="s">
        <v>3</v>
      </c>
      <c r="G6" s="25"/>
      <c r="I6" s="5" t="s">
        <v>9</v>
      </c>
      <c r="J6" s="5" t="s">
        <v>6</v>
      </c>
      <c r="K6" s="5" t="s">
        <v>4</v>
      </c>
      <c r="L6" s="5" t="s">
        <v>5</v>
      </c>
      <c r="M6" s="5" t="s">
        <v>3</v>
      </c>
    </row>
    <row r="7" spans="2:16" ht="13.9" x14ac:dyDescent="0.25">
      <c r="B7" s="2" t="s">
        <v>10</v>
      </c>
      <c r="C7" s="8">
        <v>50.1</v>
      </c>
      <c r="D7" s="8">
        <v>51.22</v>
      </c>
      <c r="E7" s="8">
        <v>73.150000000000006</v>
      </c>
      <c r="F7" s="8">
        <v>58.48</v>
      </c>
      <c r="G7" s="26"/>
      <c r="I7" s="2" t="s">
        <v>10</v>
      </c>
      <c r="J7" s="8">
        <v>38.301039807722567</v>
      </c>
      <c r="K7" s="8">
        <v>49.505958175406867</v>
      </c>
      <c r="L7" s="8">
        <v>87.59473560608609</v>
      </c>
      <c r="M7" s="8">
        <v>42.347270342748608</v>
      </c>
    </row>
    <row r="8" spans="2:16" ht="13.9" x14ac:dyDescent="0.25">
      <c r="B8" s="2" t="s">
        <v>11</v>
      </c>
      <c r="C8" s="8">
        <v>34</v>
      </c>
      <c r="D8" s="8">
        <v>70.489999999999995</v>
      </c>
      <c r="E8" s="8">
        <v>88.24</v>
      </c>
      <c r="F8" s="8">
        <v>53.56</v>
      </c>
      <c r="G8" s="26"/>
      <c r="I8" s="2" t="s">
        <v>11</v>
      </c>
      <c r="J8" s="8">
        <v>43.66352003601736</v>
      </c>
      <c r="K8" s="8">
        <v>37.265516098988002</v>
      </c>
      <c r="L8" s="8">
        <v>94.342523860021203</v>
      </c>
      <c r="M8" s="8">
        <v>54.022315109782014</v>
      </c>
    </row>
    <row r="9" spans="2:16" ht="13.9" x14ac:dyDescent="0.25">
      <c r="B9" s="2" t="s">
        <v>12</v>
      </c>
      <c r="C9" s="8">
        <v>38.75</v>
      </c>
      <c r="D9" s="8">
        <v>55.16</v>
      </c>
      <c r="E9" s="8">
        <v>56.92</v>
      </c>
      <c r="F9" s="8">
        <v>50.16</v>
      </c>
      <c r="G9" s="26"/>
      <c r="I9" s="2" t="s">
        <v>12</v>
      </c>
      <c r="J9" s="8">
        <v>49.487680671236674</v>
      </c>
      <c r="K9" s="8">
        <v>71.263237510997584</v>
      </c>
      <c r="L9" s="8">
        <v>81.223423710692444</v>
      </c>
      <c r="M9" s="8">
        <v>67.130935103792382</v>
      </c>
    </row>
    <row r="10" spans="2:16" ht="13.9" x14ac:dyDescent="0.25">
      <c r="B10" s="2" t="s">
        <v>13</v>
      </c>
      <c r="C10" s="8">
        <v>32.159999999999997</v>
      </c>
      <c r="D10" s="8">
        <v>43.5</v>
      </c>
      <c r="E10" s="8">
        <v>73.62</v>
      </c>
      <c r="F10" s="8">
        <v>58.07</v>
      </c>
      <c r="G10" s="26"/>
      <c r="I10" s="2" t="s">
        <v>13</v>
      </c>
      <c r="J10" s="17">
        <v>40.1120079422545</v>
      </c>
      <c r="K10" s="17">
        <v>49.515955339273098</v>
      </c>
      <c r="L10" s="17">
        <v>79.175310380337507</v>
      </c>
      <c r="M10" s="17">
        <v>30.722876333114399</v>
      </c>
    </row>
    <row r="11" spans="2:16" ht="13.9" x14ac:dyDescent="0.25">
      <c r="B11" s="2" t="s">
        <v>14</v>
      </c>
      <c r="C11" s="8">
        <v>47.98</v>
      </c>
      <c r="D11" s="8">
        <v>52.01</v>
      </c>
      <c r="E11" s="8">
        <v>55.22</v>
      </c>
      <c r="F11" s="8">
        <v>57.52</v>
      </c>
      <c r="G11" s="26"/>
      <c r="I11" s="2" t="s">
        <v>14</v>
      </c>
      <c r="J11" s="17">
        <v>40.216179964353302</v>
      </c>
      <c r="K11" s="17">
        <v>25.344452491433699</v>
      </c>
      <c r="L11" s="17">
        <v>51.410220279882097</v>
      </c>
      <c r="M11" s="17">
        <v>22.6026002126859</v>
      </c>
    </row>
    <row r="12" spans="2:16" ht="13.9" x14ac:dyDescent="0.25">
      <c r="B12" s="2" t="s">
        <v>15</v>
      </c>
      <c r="C12" s="8">
        <v>41.08</v>
      </c>
      <c r="D12" s="8">
        <v>52.43</v>
      </c>
      <c r="E12" s="8">
        <v>77.28</v>
      </c>
      <c r="F12" s="8">
        <v>51.05</v>
      </c>
      <c r="G12" s="26"/>
      <c r="I12" s="2" t="s">
        <v>15</v>
      </c>
      <c r="J12" s="17">
        <v>32.078466824410199</v>
      </c>
      <c r="K12" s="17">
        <v>25.731441621901499</v>
      </c>
      <c r="L12" s="17">
        <v>43.270511716919302</v>
      </c>
      <c r="M12" s="17">
        <v>27.9171009247565</v>
      </c>
    </row>
    <row r="13" spans="2:16" ht="13.9" x14ac:dyDescent="0.25">
      <c r="B13" s="2" t="s">
        <v>16</v>
      </c>
      <c r="C13" s="8">
        <v>44.06</v>
      </c>
      <c r="D13" s="8">
        <v>58.57</v>
      </c>
      <c r="E13" s="8">
        <v>53.64</v>
      </c>
      <c r="F13" s="8">
        <v>58.2</v>
      </c>
      <c r="G13" s="26"/>
      <c r="I13" s="2" t="s">
        <v>16</v>
      </c>
      <c r="J13" s="17">
        <v>22.723712496048599</v>
      </c>
      <c r="K13" s="17">
        <v>21.343065357771401</v>
      </c>
      <c r="L13" s="17">
        <v>37.154227929261602</v>
      </c>
      <c r="M13" s="17">
        <v>20.924486184470499</v>
      </c>
    </row>
    <row r="14" spans="2:16" ht="13.9" x14ac:dyDescent="0.25">
      <c r="B14" s="2" t="s">
        <v>17</v>
      </c>
      <c r="C14" s="8">
        <v>51.37</v>
      </c>
      <c r="D14" s="8">
        <v>60.14</v>
      </c>
      <c r="E14" s="8">
        <v>60.12</v>
      </c>
      <c r="F14" s="8">
        <v>49.02</v>
      </c>
      <c r="G14" s="26"/>
      <c r="I14" s="2" t="s">
        <v>17</v>
      </c>
      <c r="J14" s="17">
        <v>21.0470047175051</v>
      </c>
      <c r="K14" s="17">
        <v>31.139880636952299</v>
      </c>
      <c r="L14" s="17">
        <v>35.812024973191598</v>
      </c>
      <c r="M14" s="17">
        <v>28.590876936871101</v>
      </c>
    </row>
    <row r="15" spans="2:16" ht="13.9" x14ac:dyDescent="0.25">
      <c r="B15" s="7" t="s">
        <v>18</v>
      </c>
      <c r="C15" s="9">
        <v>48.09</v>
      </c>
      <c r="D15" s="9">
        <v>54.11</v>
      </c>
      <c r="E15" s="9">
        <v>82.54</v>
      </c>
      <c r="F15" s="9">
        <v>72.400000000000006</v>
      </c>
      <c r="G15" s="26"/>
      <c r="I15" s="2" t="s">
        <v>18</v>
      </c>
      <c r="J15" s="53">
        <v>20.860580398636699</v>
      </c>
      <c r="K15" s="53">
        <v>31.618963779842598</v>
      </c>
      <c r="L15" s="53">
        <v>33.784442357152898</v>
      </c>
      <c r="M15" s="53">
        <v>25.927722642328501</v>
      </c>
    </row>
    <row r="16" spans="2:16" ht="13.9" x14ac:dyDescent="0.25">
      <c r="B16" s="13" t="s">
        <v>2</v>
      </c>
      <c r="C16" s="14">
        <f>AVERAGE(C7:C15)</f>
        <v>43.065555555555562</v>
      </c>
      <c r="D16" s="14">
        <f>AVERAGE(D7:D15)</f>
        <v>55.292222222222222</v>
      </c>
      <c r="E16" s="14">
        <f>AVERAGE(E7:E15)</f>
        <v>68.969999999999985</v>
      </c>
      <c r="F16" s="14">
        <f>AVERAGE(F7:F15)</f>
        <v>56.495555555555548</v>
      </c>
      <c r="G16" s="27"/>
      <c r="I16" s="13" t="s">
        <v>2</v>
      </c>
      <c r="J16" s="14">
        <f>AVERAGE(J7:J15)</f>
        <v>34.276688095353897</v>
      </c>
      <c r="K16" s="14">
        <f>AVERAGE(K7:K15)</f>
        <v>38.080941223618566</v>
      </c>
      <c r="L16" s="14">
        <f>AVERAGE(L7:L15)</f>
        <v>60.41860231261608</v>
      </c>
      <c r="M16" s="14">
        <f>AVERAGE(M7:M15)</f>
        <v>35.576242643394437</v>
      </c>
    </row>
    <row r="17" spans="2:13" ht="13.9" x14ac:dyDescent="0.25">
      <c r="B17" s="15" t="s">
        <v>8</v>
      </c>
      <c r="C17" s="16">
        <f>_xlfn.STDEV.P(C7:C15)</f>
        <v>6.6039956105899167</v>
      </c>
      <c r="D17" s="16">
        <f>_xlfn.STDEV.P(D7:D15)</f>
        <v>7.0018819339720171</v>
      </c>
      <c r="E17" s="16">
        <f>_xlfn.STDEV.P(E7:E15)</f>
        <v>12.070281226586685</v>
      </c>
      <c r="F17" s="16">
        <f>_xlfn.STDEV.P(F7:F15)</f>
        <v>6.6467838690956729</v>
      </c>
      <c r="G17" s="28"/>
      <c r="I17" s="15" t="s">
        <v>8</v>
      </c>
      <c r="J17" s="16">
        <f>_xlfn.STDEV.P(J7:J15)</f>
        <v>9.9907219573985966</v>
      </c>
      <c r="K17" s="16">
        <f>_xlfn.STDEV.P(K7:K15)</f>
        <v>15.08435729084635</v>
      </c>
      <c r="L17" s="16">
        <f>_xlfn.STDEV.P(L7:L15)</f>
        <v>23.346021700475351</v>
      </c>
      <c r="M17" s="16">
        <f>_xlfn.STDEV.P(M7:M15)</f>
        <v>14.865692328816179</v>
      </c>
    </row>
    <row r="18" spans="2:13" ht="13.9" x14ac:dyDescent="0.25">
      <c r="B18" s="3"/>
      <c r="C18" s="10"/>
      <c r="D18" s="10"/>
      <c r="E18" s="10"/>
      <c r="F18" s="10"/>
      <c r="G18" s="29"/>
      <c r="I18" s="3"/>
      <c r="J18" s="10"/>
      <c r="K18" s="10"/>
      <c r="L18" s="10"/>
      <c r="M18" s="10"/>
    </row>
    <row r="19" spans="2:13" ht="13.9" x14ac:dyDescent="0.25">
      <c r="B19" s="11" t="s">
        <v>19</v>
      </c>
      <c r="C19" s="12">
        <f>C16/$C$16</f>
        <v>1</v>
      </c>
      <c r="D19" s="12">
        <f>D16/$C$16</f>
        <v>1.2839082535669133</v>
      </c>
      <c r="E19" s="12">
        <f>E16/$C$16</f>
        <v>1.6015119069119423</v>
      </c>
      <c r="F19" s="12">
        <f>F16/$C$16</f>
        <v>1.3118501509326863</v>
      </c>
      <c r="G19" s="30"/>
      <c r="I19" s="11" t="s">
        <v>19</v>
      </c>
      <c r="J19" s="12">
        <f>J16/$J$16</f>
        <v>1</v>
      </c>
      <c r="K19" s="12">
        <f>K16/$J$16</f>
        <v>1.1109866016717154</v>
      </c>
      <c r="L19" s="12">
        <f>L16/$J$16</f>
        <v>1.7626732823351636</v>
      </c>
      <c r="M19" s="12">
        <f>M16/$J$16</f>
        <v>1.03791365561414</v>
      </c>
    </row>
    <row r="20" spans="2:13" ht="14.45" thickBot="1" x14ac:dyDescent="0.3">
      <c r="B20" s="6"/>
      <c r="C20" s="6"/>
      <c r="D20" s="6"/>
      <c r="E20" s="6"/>
      <c r="F20" s="6"/>
      <c r="G20" s="24"/>
      <c r="I20" s="6"/>
      <c r="J20" s="6"/>
      <c r="K20" s="6"/>
      <c r="L20" s="6"/>
      <c r="M20" s="6"/>
    </row>
    <row r="21" spans="2:13" ht="13.9" x14ac:dyDescent="0.25">
      <c r="B21" s="4"/>
      <c r="C21" s="4"/>
      <c r="D21" s="4"/>
      <c r="E21" s="4"/>
      <c r="F21" s="4"/>
      <c r="G21" s="24"/>
    </row>
    <row r="22" spans="2:13" ht="15" x14ac:dyDescent="0.2">
      <c r="B22" s="4"/>
      <c r="C22" s="92" t="s">
        <v>133</v>
      </c>
      <c r="D22" s="93"/>
      <c r="E22" s="93"/>
      <c r="F22" s="94"/>
      <c r="G22" s="24"/>
      <c r="J22" s="92" t="s">
        <v>133</v>
      </c>
      <c r="K22" s="93"/>
      <c r="L22" s="93"/>
      <c r="M22" s="94"/>
    </row>
    <row r="23" spans="2:13" ht="13.9" x14ac:dyDescent="0.25">
      <c r="B23" s="35" t="s">
        <v>125</v>
      </c>
      <c r="C23" s="18" t="s">
        <v>6</v>
      </c>
      <c r="D23" s="18" t="s">
        <v>4</v>
      </c>
      <c r="E23" s="18" t="s">
        <v>5</v>
      </c>
      <c r="F23" s="18" t="s">
        <v>3</v>
      </c>
      <c r="G23" s="25"/>
      <c r="I23" s="35" t="s">
        <v>115</v>
      </c>
      <c r="J23" s="18" t="s">
        <v>6</v>
      </c>
      <c r="K23" s="18" t="s">
        <v>4</v>
      </c>
      <c r="L23" s="18" t="s">
        <v>5</v>
      </c>
      <c r="M23" s="18" t="s">
        <v>3</v>
      </c>
    </row>
    <row r="24" spans="2:13" ht="13.9" x14ac:dyDescent="0.25">
      <c r="B24" s="18" t="s">
        <v>6</v>
      </c>
      <c r="C24" s="19"/>
      <c r="D24" s="20" t="s">
        <v>121</v>
      </c>
      <c r="E24" s="20" t="s">
        <v>119</v>
      </c>
      <c r="F24" s="20" t="s">
        <v>118</v>
      </c>
      <c r="G24" s="31"/>
      <c r="I24" s="18" t="s">
        <v>6</v>
      </c>
      <c r="J24" s="19"/>
      <c r="K24" s="22" t="s">
        <v>113</v>
      </c>
      <c r="L24" s="20" t="s">
        <v>219</v>
      </c>
      <c r="M24" s="22" t="s">
        <v>111</v>
      </c>
    </row>
    <row r="25" spans="2:13" ht="15" x14ac:dyDescent="0.2">
      <c r="B25" s="18" t="s">
        <v>4</v>
      </c>
      <c r="C25" s="19"/>
      <c r="D25" s="19"/>
      <c r="E25" s="20" t="s">
        <v>120</v>
      </c>
      <c r="F25" s="22" t="s">
        <v>116</v>
      </c>
      <c r="G25" s="32"/>
      <c r="I25" s="18" t="s">
        <v>4</v>
      </c>
      <c r="J25" s="19"/>
      <c r="K25" s="19"/>
      <c r="L25" s="89" t="s">
        <v>220</v>
      </c>
      <c r="M25" s="22" t="s">
        <v>112</v>
      </c>
    </row>
    <row r="26" spans="2:13" ht="13.9" x14ac:dyDescent="0.25">
      <c r="B26" s="18" t="s">
        <v>5</v>
      </c>
      <c r="C26" s="19"/>
      <c r="D26" s="19"/>
      <c r="E26" s="19"/>
      <c r="F26" s="20" t="s">
        <v>117</v>
      </c>
      <c r="G26" s="31"/>
      <c r="I26" s="18" t="s">
        <v>5</v>
      </c>
      <c r="J26" s="19"/>
      <c r="K26" s="19"/>
      <c r="L26" s="19"/>
      <c r="M26" s="20" t="s">
        <v>114</v>
      </c>
    </row>
    <row r="27" spans="2:13" ht="13.9" x14ac:dyDescent="0.25">
      <c r="B27" s="18" t="s">
        <v>3</v>
      </c>
      <c r="C27" s="19"/>
      <c r="D27" s="19"/>
      <c r="E27" s="19"/>
      <c r="F27" s="19"/>
      <c r="G27" s="24"/>
      <c r="I27" s="18" t="s">
        <v>3</v>
      </c>
      <c r="J27" s="19"/>
      <c r="K27" s="19"/>
      <c r="L27" s="19"/>
      <c r="M27" s="19"/>
    </row>
    <row r="29" spans="2:13" ht="13.9" x14ac:dyDescent="0.25">
      <c r="G29" s="26"/>
    </row>
    <row r="30" spans="2:13" ht="13.9" x14ac:dyDescent="0.25">
      <c r="G30" s="26"/>
    </row>
    <row r="31" spans="2:13" ht="17.45" x14ac:dyDescent="0.25">
      <c r="B31" s="91" t="s">
        <v>190</v>
      </c>
      <c r="C31" s="91"/>
      <c r="D31" s="91"/>
      <c r="E31" s="91"/>
      <c r="F31" s="91"/>
      <c r="G31" s="26"/>
    </row>
    <row r="32" spans="2:13" ht="13.9" x14ac:dyDescent="0.25">
      <c r="G32" s="27"/>
    </row>
    <row r="33" spans="2:7" ht="15" x14ac:dyDescent="0.2">
      <c r="B33" s="95" t="s">
        <v>198</v>
      </c>
      <c r="C33" s="95"/>
      <c r="D33" s="95"/>
      <c r="E33" s="95"/>
      <c r="F33" s="95"/>
      <c r="G33" s="28"/>
    </row>
    <row r="34" spans="2:7" ht="14.45" thickBot="1" x14ac:dyDescent="0.3">
      <c r="B34" s="6"/>
      <c r="C34" s="6"/>
      <c r="D34" s="6"/>
      <c r="E34" s="6"/>
      <c r="F34" s="6"/>
      <c r="G34" s="29"/>
    </row>
    <row r="35" spans="2:7" ht="14.45" thickBot="1" x14ac:dyDescent="0.3">
      <c r="B35" s="5" t="s">
        <v>9</v>
      </c>
      <c r="C35" s="5" t="s">
        <v>6</v>
      </c>
      <c r="D35" s="5" t="s">
        <v>4</v>
      </c>
      <c r="E35" s="5" t="s">
        <v>5</v>
      </c>
      <c r="F35" s="5" t="s">
        <v>3</v>
      </c>
      <c r="G35" s="30"/>
    </row>
    <row r="36" spans="2:7" ht="13.9" x14ac:dyDescent="0.25">
      <c r="B36" s="2" t="s">
        <v>10</v>
      </c>
      <c r="C36" s="8">
        <v>118.85928241680256</v>
      </c>
      <c r="D36" s="8">
        <v>129.68849423923999</v>
      </c>
      <c r="E36" s="8">
        <v>125.99093668823775</v>
      </c>
      <c r="F36" s="8">
        <v>128.76159292286363</v>
      </c>
      <c r="G36" s="24"/>
    </row>
    <row r="37" spans="2:7" ht="13.9" x14ac:dyDescent="0.25">
      <c r="B37" s="2" t="s">
        <v>11</v>
      </c>
      <c r="C37" s="8">
        <v>96.853984623541393</v>
      </c>
      <c r="D37" s="8">
        <v>132.51222533778653</v>
      </c>
      <c r="E37" s="8">
        <v>133.10937012247314</v>
      </c>
      <c r="F37" s="8">
        <v>127.57923930723972</v>
      </c>
    </row>
    <row r="38" spans="2:7" ht="13.9" x14ac:dyDescent="0.25">
      <c r="B38" s="2" t="s">
        <v>12</v>
      </c>
      <c r="C38" s="8">
        <v>124.1216708594291</v>
      </c>
      <c r="D38" s="8">
        <v>128.29225903127156</v>
      </c>
      <c r="E38" s="8">
        <v>129.3529214299235</v>
      </c>
      <c r="F38" s="8">
        <v>131.13535782142327</v>
      </c>
    </row>
    <row r="39" spans="2:7" ht="13.9" x14ac:dyDescent="0.25">
      <c r="B39" s="2" t="s">
        <v>13</v>
      </c>
      <c r="C39" s="8">
        <v>122.09150940291943</v>
      </c>
      <c r="D39" s="8">
        <v>158.53260268817817</v>
      </c>
      <c r="E39" s="8">
        <v>139.1944686538115</v>
      </c>
      <c r="F39" s="8">
        <v>125.38011710595582</v>
      </c>
      <c r="G39" s="25"/>
    </row>
    <row r="40" spans="2:7" ht="13.9" x14ac:dyDescent="0.25">
      <c r="B40" s="2" t="s">
        <v>14</v>
      </c>
      <c r="C40" s="8">
        <v>137.0752925367793</v>
      </c>
      <c r="D40" s="8">
        <v>133.64946945068894</v>
      </c>
      <c r="E40" s="8">
        <v>150.22068492538426</v>
      </c>
      <c r="F40" s="8">
        <v>135.20655475111741</v>
      </c>
      <c r="G40" s="32"/>
    </row>
    <row r="41" spans="2:7" ht="13.9" x14ac:dyDescent="0.25">
      <c r="B41" s="2" t="s">
        <v>15</v>
      </c>
      <c r="C41" s="8">
        <v>129.46788848703764</v>
      </c>
      <c r="D41" s="8">
        <v>118.52907767312951</v>
      </c>
      <c r="E41" s="8">
        <v>131.83318074295511</v>
      </c>
      <c r="F41" s="8">
        <v>117.12990997298799</v>
      </c>
      <c r="G41" s="32"/>
    </row>
    <row r="42" spans="2:7" ht="13.9" x14ac:dyDescent="0.25">
      <c r="B42" s="2" t="s">
        <v>16</v>
      </c>
      <c r="C42" s="8">
        <v>146.90006541209024</v>
      </c>
      <c r="D42" s="8">
        <v>128.87234661056209</v>
      </c>
      <c r="E42" s="8">
        <v>119.72517362243984</v>
      </c>
      <c r="F42" s="8">
        <v>152.03090970702209</v>
      </c>
      <c r="G42" s="32"/>
    </row>
    <row r="43" spans="2:7" ht="13.9" x14ac:dyDescent="0.25">
      <c r="B43" s="2" t="s">
        <v>17</v>
      </c>
      <c r="C43" s="8">
        <v>140.25916506750198</v>
      </c>
      <c r="D43" s="8">
        <v>134.13890283249285</v>
      </c>
      <c r="E43" s="8"/>
      <c r="F43" s="8">
        <v>127.07578454187079</v>
      </c>
      <c r="G43" s="24"/>
    </row>
    <row r="44" spans="2:7" ht="13.9" x14ac:dyDescent="0.25">
      <c r="B44" s="7" t="s">
        <v>18</v>
      </c>
      <c r="C44" s="9">
        <v>141.7655211660917</v>
      </c>
      <c r="D44" s="9">
        <v>124.07356397635658</v>
      </c>
      <c r="E44" s="9"/>
      <c r="F44" s="9">
        <v>135.93925074796221</v>
      </c>
    </row>
    <row r="45" spans="2:7" ht="13.9" x14ac:dyDescent="0.25">
      <c r="B45" s="13" t="s">
        <v>2</v>
      </c>
      <c r="C45" s="14">
        <f>AVERAGE(C36:C44)</f>
        <v>128.59937555246592</v>
      </c>
      <c r="D45" s="14">
        <f>AVERAGE(D36:D44)</f>
        <v>132.03210464885626</v>
      </c>
      <c r="E45" s="14">
        <f>AVERAGE(E36:E44)</f>
        <v>132.77524802646073</v>
      </c>
      <c r="F45" s="14">
        <f>AVERAGE(F36:F44)</f>
        <v>131.13763520871586</v>
      </c>
    </row>
    <row r="46" spans="2:7" ht="13.9" x14ac:dyDescent="0.25">
      <c r="B46" s="15" t="s">
        <v>8</v>
      </c>
      <c r="C46" s="16">
        <f>_xlfn.STDEV.P(C36:C44)</f>
        <v>14.460099259283139</v>
      </c>
      <c r="D46" s="16">
        <f>_xlfn.STDEV.P(D36:D44)</f>
        <v>10.459947486036942</v>
      </c>
      <c r="E46" s="16">
        <f>_xlfn.STDEV.P(E36:E44)</f>
        <v>9.0600570166639507</v>
      </c>
      <c r="F46" s="16">
        <f>_xlfn.STDEV.P(F36:F44)</f>
        <v>9.0695602774466444</v>
      </c>
    </row>
    <row r="47" spans="2:7" ht="13.9" x14ac:dyDescent="0.25">
      <c r="B47" s="3"/>
      <c r="C47" s="10"/>
      <c r="D47" s="10"/>
      <c r="E47" s="10"/>
      <c r="F47" s="10"/>
    </row>
    <row r="48" spans="2:7" ht="13.9" x14ac:dyDescent="0.25">
      <c r="B48" s="11" t="s">
        <v>19</v>
      </c>
      <c r="C48" s="12">
        <f>C45/$C$45</f>
        <v>1</v>
      </c>
      <c r="D48" s="12">
        <f>D45/$C$45</f>
        <v>1.0266932019043113</v>
      </c>
      <c r="E48" s="12">
        <f>E45/$C$45</f>
        <v>1.0324719498524404</v>
      </c>
      <c r="F48" s="12">
        <f>F45/$C$45</f>
        <v>1.0197377292490382</v>
      </c>
    </row>
    <row r="49" spans="2:6" ht="14.45" thickBot="1" x14ac:dyDescent="0.3">
      <c r="B49" s="6"/>
      <c r="C49" s="6"/>
      <c r="D49" s="6"/>
      <c r="E49" s="6"/>
      <c r="F49" s="6"/>
    </row>
    <row r="51" spans="2:6" ht="13.9" x14ac:dyDescent="0.25">
      <c r="C51" s="92" t="s">
        <v>133</v>
      </c>
      <c r="D51" s="93"/>
      <c r="E51" s="93"/>
      <c r="F51" s="94"/>
    </row>
    <row r="52" spans="2:6" ht="13.9" x14ac:dyDescent="0.25">
      <c r="B52" s="35" t="s">
        <v>126</v>
      </c>
      <c r="C52" s="18" t="s">
        <v>6</v>
      </c>
      <c r="D52" s="18" t="s">
        <v>4</v>
      </c>
      <c r="E52" s="18" t="s">
        <v>5</v>
      </c>
      <c r="F52" s="18" t="s">
        <v>3</v>
      </c>
    </row>
    <row r="53" spans="2:6" ht="13.9" x14ac:dyDescent="0.25">
      <c r="B53" s="18" t="s">
        <v>6</v>
      </c>
      <c r="C53" s="19"/>
      <c r="D53" s="22" t="s">
        <v>122</v>
      </c>
      <c r="E53" s="22" t="s">
        <v>122</v>
      </c>
      <c r="F53" s="22" t="s">
        <v>116</v>
      </c>
    </row>
    <row r="54" spans="2:6" ht="13.9" x14ac:dyDescent="0.25">
      <c r="B54" s="18" t="s">
        <v>4</v>
      </c>
      <c r="C54" s="19"/>
      <c r="D54" s="19"/>
      <c r="E54" s="22" t="s">
        <v>123</v>
      </c>
      <c r="F54" s="22" t="s">
        <v>124</v>
      </c>
    </row>
    <row r="55" spans="2:6" ht="13.9" x14ac:dyDescent="0.25">
      <c r="B55" s="18" t="s">
        <v>5</v>
      </c>
      <c r="C55" s="19"/>
      <c r="D55" s="19"/>
      <c r="E55" s="19"/>
      <c r="F55" s="22" t="s">
        <v>124</v>
      </c>
    </row>
    <row r="56" spans="2:6" ht="13.9" x14ac:dyDescent="0.25">
      <c r="B56" s="18" t="s">
        <v>3</v>
      </c>
      <c r="C56" s="19"/>
      <c r="D56" s="19"/>
      <c r="E56" s="19"/>
      <c r="F56" s="19"/>
    </row>
    <row r="59" spans="2:6" x14ac:dyDescent="0.2">
      <c r="D59" s="54"/>
      <c r="E59" s="54"/>
      <c r="F59" s="54"/>
    </row>
    <row r="60" spans="2:6" x14ac:dyDescent="0.2">
      <c r="E60" s="54"/>
      <c r="F60" s="54"/>
    </row>
    <row r="61" spans="2:6" x14ac:dyDescent="0.2">
      <c r="B61" s="36"/>
      <c r="C61" s="37"/>
      <c r="D61" s="37"/>
      <c r="E61" s="37"/>
      <c r="F61" s="55"/>
    </row>
  </sheetData>
  <mergeCells count="9">
    <mergeCell ref="B2:F2"/>
    <mergeCell ref="B31:F31"/>
    <mergeCell ref="I2:M2"/>
    <mergeCell ref="C51:F51"/>
    <mergeCell ref="B4:F4"/>
    <mergeCell ref="I4:M4"/>
    <mergeCell ref="B33:F33"/>
    <mergeCell ref="J22:M22"/>
    <mergeCell ref="C22:F22"/>
  </mergeCells>
  <phoneticPr fontId="9" type="noConversion"/>
  <pageMargins left="3.937007874015748E-2" right="0.23622047244094491" top="0.35433070866141736" bottom="0.35433070866141736" header="0.31496062992125984" footer="0.31496062992125984"/>
  <pageSetup paperSize="9" scale="62" orientation="landscape" verticalDpi="597" r:id="rId1"/>
  <headerFooter>
    <oddFooter>&amp;R&amp;14&amp;F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M28"/>
  <sheetViews>
    <sheetView zoomScale="70" zoomScaleNormal="70" workbookViewId="0">
      <selection activeCell="J1" activeCellId="1" sqref="B1:F1048576 I1:M1048576"/>
    </sheetView>
  </sheetViews>
  <sheetFormatPr baseColWidth="10" defaultColWidth="11.5703125" defaultRowHeight="14.25" x14ac:dyDescent="0.2"/>
  <cols>
    <col min="1" max="1" width="11.5703125" style="1"/>
    <col min="2" max="2" width="23.7109375" style="1" bestFit="1" customWidth="1"/>
    <col min="3" max="6" width="17.28515625" style="1" customWidth="1"/>
    <col min="7" max="8" width="11.5703125" style="1"/>
    <col min="9" max="9" width="23.7109375" style="1" bestFit="1" customWidth="1"/>
    <col min="10" max="13" width="17.28515625" style="1" customWidth="1"/>
    <col min="14" max="16384" width="11.5703125" style="1"/>
  </cols>
  <sheetData>
    <row r="2" spans="2:13" ht="17.45" x14ac:dyDescent="0.25">
      <c r="B2" s="91" t="s">
        <v>193</v>
      </c>
      <c r="C2" s="91"/>
      <c r="D2" s="91"/>
      <c r="E2" s="91"/>
      <c r="F2" s="91"/>
      <c r="I2" s="91" t="s">
        <v>194</v>
      </c>
      <c r="J2" s="91"/>
      <c r="K2" s="91"/>
      <c r="L2" s="91"/>
      <c r="M2" s="91"/>
    </row>
    <row r="4" spans="2:13" ht="13.9" x14ac:dyDescent="0.25">
      <c r="B4" s="95" t="s">
        <v>195</v>
      </c>
      <c r="C4" s="95"/>
      <c r="D4" s="95"/>
      <c r="E4" s="95"/>
      <c r="F4" s="95"/>
      <c r="I4" s="95" t="s">
        <v>196</v>
      </c>
      <c r="J4" s="95"/>
      <c r="K4" s="95"/>
      <c r="L4" s="95"/>
      <c r="M4" s="95"/>
    </row>
    <row r="5" spans="2:13" ht="14.45" thickBot="1" x14ac:dyDescent="0.3">
      <c r="B5" s="6"/>
      <c r="C5" s="6"/>
      <c r="D5" s="6"/>
      <c r="E5" s="6"/>
      <c r="F5" s="6"/>
      <c r="I5" s="6"/>
      <c r="J5" s="6"/>
      <c r="K5" s="6"/>
      <c r="L5" s="6"/>
      <c r="M5" s="6"/>
    </row>
    <row r="6" spans="2:13" ht="27" customHeight="1" thickBot="1" x14ac:dyDescent="0.3">
      <c r="B6" s="5" t="s">
        <v>9</v>
      </c>
      <c r="C6" s="5" t="s">
        <v>6</v>
      </c>
      <c r="D6" s="5" t="s">
        <v>4</v>
      </c>
      <c r="E6" s="5" t="s">
        <v>5</v>
      </c>
      <c r="F6" s="5" t="s">
        <v>3</v>
      </c>
      <c r="I6" s="5" t="s">
        <v>9</v>
      </c>
      <c r="J6" s="5" t="s">
        <v>6</v>
      </c>
      <c r="K6" s="5" t="s">
        <v>4</v>
      </c>
      <c r="L6" s="5" t="s">
        <v>5</v>
      </c>
      <c r="M6" s="5" t="s">
        <v>3</v>
      </c>
    </row>
    <row r="7" spans="2:13" ht="13.9" x14ac:dyDescent="0.25">
      <c r="B7" s="2" t="s">
        <v>10</v>
      </c>
      <c r="C7" s="8">
        <v>53.8</v>
      </c>
      <c r="D7" s="8">
        <v>52.2</v>
      </c>
      <c r="E7" s="8">
        <v>54</v>
      </c>
      <c r="F7" s="8">
        <v>52.9</v>
      </c>
      <c r="I7" s="2" t="s">
        <v>10</v>
      </c>
      <c r="J7" s="8">
        <v>51.3</v>
      </c>
      <c r="K7" s="8">
        <v>51</v>
      </c>
      <c r="L7" s="8">
        <v>58.1</v>
      </c>
      <c r="M7" s="8">
        <v>31.9</v>
      </c>
    </row>
    <row r="8" spans="2:13" ht="13.9" x14ac:dyDescent="0.25">
      <c r="B8" s="2" t="s">
        <v>11</v>
      </c>
      <c r="C8" s="8">
        <v>54.1</v>
      </c>
      <c r="D8" s="8">
        <v>53.5</v>
      </c>
      <c r="E8" s="8">
        <v>50.9</v>
      </c>
      <c r="F8" s="8">
        <v>53</v>
      </c>
      <c r="I8" s="2" t="s">
        <v>11</v>
      </c>
      <c r="J8" s="8">
        <v>44.7</v>
      </c>
      <c r="K8" s="8">
        <v>58.4</v>
      </c>
      <c r="L8" s="8">
        <v>51.1</v>
      </c>
      <c r="M8" s="8">
        <v>39</v>
      </c>
    </row>
    <row r="9" spans="2:13" ht="13.9" x14ac:dyDescent="0.25">
      <c r="B9" s="2" t="s">
        <v>12</v>
      </c>
      <c r="C9" s="8">
        <v>54.4</v>
      </c>
      <c r="D9" s="8">
        <v>52.7</v>
      </c>
      <c r="E9" s="8">
        <v>53.7</v>
      </c>
      <c r="F9" s="8">
        <v>51.5</v>
      </c>
      <c r="I9" s="2" t="s">
        <v>12</v>
      </c>
      <c r="J9" s="8">
        <v>52.3</v>
      </c>
      <c r="K9" s="8">
        <v>54.9</v>
      </c>
      <c r="L9" s="8">
        <v>49.1</v>
      </c>
      <c r="M9" s="8">
        <v>44.1</v>
      </c>
    </row>
    <row r="10" spans="2:13" ht="13.9" x14ac:dyDescent="0.25">
      <c r="B10" s="2" t="s">
        <v>13</v>
      </c>
      <c r="C10" s="8">
        <v>53.4</v>
      </c>
      <c r="D10" s="8">
        <v>51.1</v>
      </c>
      <c r="E10" s="8">
        <v>56.8</v>
      </c>
      <c r="F10" s="8">
        <v>51.3</v>
      </c>
      <c r="I10" s="2" t="s">
        <v>13</v>
      </c>
      <c r="J10" s="8">
        <v>54.3</v>
      </c>
      <c r="K10" s="8">
        <v>56.1</v>
      </c>
      <c r="L10" s="8">
        <v>51.9</v>
      </c>
      <c r="M10" s="8">
        <v>37.5</v>
      </c>
    </row>
    <row r="11" spans="2:13" ht="13.9" x14ac:dyDescent="0.25">
      <c r="B11" s="2" t="s">
        <v>14</v>
      </c>
      <c r="C11" s="8">
        <v>53.3</v>
      </c>
      <c r="D11" s="8">
        <v>51.8</v>
      </c>
      <c r="E11" s="8">
        <v>54.6</v>
      </c>
      <c r="F11" s="8">
        <v>52.2</v>
      </c>
      <c r="I11" s="2" t="s">
        <v>14</v>
      </c>
      <c r="J11" s="8">
        <v>45.8</v>
      </c>
      <c r="K11" s="8">
        <v>45.7</v>
      </c>
      <c r="L11" s="8">
        <v>44.7</v>
      </c>
      <c r="M11" s="8">
        <v>36.6</v>
      </c>
    </row>
    <row r="12" spans="2:13" ht="13.9" x14ac:dyDescent="0.25">
      <c r="B12" s="2" t="s">
        <v>15</v>
      </c>
      <c r="C12" s="8">
        <v>52.3</v>
      </c>
      <c r="D12" s="8">
        <v>54.2</v>
      </c>
      <c r="E12" s="8">
        <v>50.7</v>
      </c>
      <c r="F12" s="8">
        <v>52.3</v>
      </c>
      <c r="I12" s="2" t="s">
        <v>15</v>
      </c>
      <c r="J12" s="8">
        <v>34.5</v>
      </c>
      <c r="K12" s="8">
        <v>21.8</v>
      </c>
      <c r="L12" s="8">
        <v>48.1</v>
      </c>
      <c r="M12" s="8">
        <v>32.700000000000003</v>
      </c>
    </row>
    <row r="13" spans="2:13" ht="13.9" x14ac:dyDescent="0.25">
      <c r="B13" s="2" t="s">
        <v>16</v>
      </c>
      <c r="C13" s="8">
        <v>56.8</v>
      </c>
      <c r="D13" s="8">
        <v>52.3</v>
      </c>
      <c r="E13" s="8">
        <v>50.9</v>
      </c>
      <c r="F13" s="8">
        <v>52.3</v>
      </c>
      <c r="I13" s="2" t="s">
        <v>16</v>
      </c>
      <c r="J13" s="8">
        <v>38</v>
      </c>
      <c r="K13" s="8">
        <v>39.9</v>
      </c>
      <c r="L13" s="8">
        <v>48.9</v>
      </c>
      <c r="M13" s="8">
        <v>46.5</v>
      </c>
    </row>
    <row r="14" spans="2:13" ht="13.9" x14ac:dyDescent="0.25">
      <c r="B14" s="2" t="s">
        <v>17</v>
      </c>
      <c r="C14" s="8">
        <v>48.8</v>
      </c>
      <c r="D14" s="8">
        <v>52.9</v>
      </c>
      <c r="E14" s="8">
        <v>52.6</v>
      </c>
      <c r="F14" s="8">
        <v>55.4</v>
      </c>
      <c r="I14" s="2" t="s">
        <v>17</v>
      </c>
      <c r="J14" s="8">
        <v>40.299999999999997</v>
      </c>
      <c r="K14" s="8">
        <v>49.7</v>
      </c>
      <c r="L14" s="8">
        <v>52.2</v>
      </c>
      <c r="M14" s="8">
        <v>41.3</v>
      </c>
    </row>
    <row r="15" spans="2:13" ht="13.9" x14ac:dyDescent="0.25">
      <c r="B15" s="2"/>
      <c r="C15" s="8"/>
      <c r="D15" s="8"/>
      <c r="E15" s="8"/>
      <c r="F15" s="8"/>
      <c r="I15" s="2" t="s">
        <v>18</v>
      </c>
      <c r="J15" s="8"/>
      <c r="K15" s="8">
        <v>45.3</v>
      </c>
      <c r="L15" s="8"/>
      <c r="M15" s="8"/>
    </row>
    <row r="16" spans="2:13" ht="13.9" x14ac:dyDescent="0.25">
      <c r="B16" s="13" t="s">
        <v>2</v>
      </c>
      <c r="C16" s="14">
        <f>AVERAGE(C7:C14)</f>
        <v>53.362500000000004</v>
      </c>
      <c r="D16" s="14">
        <f>AVERAGE(D7:D14)</f>
        <v>52.587499999999999</v>
      </c>
      <c r="E16" s="14">
        <f>AVERAGE(E7:E14)</f>
        <v>53.025000000000006</v>
      </c>
      <c r="F16" s="14">
        <f>AVERAGE(F7:F14)</f>
        <v>52.612499999999997</v>
      </c>
      <c r="I16" s="13" t="s">
        <v>2</v>
      </c>
      <c r="J16" s="14">
        <f>AVERAGE(J7:J15)</f>
        <v>45.150000000000006</v>
      </c>
      <c r="K16" s="14">
        <f>AVERAGE(K7:K15)</f>
        <v>46.977777777777781</v>
      </c>
      <c r="L16" s="14">
        <f>AVERAGE(L7:L15)</f>
        <v>50.512500000000003</v>
      </c>
      <c r="M16" s="14">
        <f>AVERAGE(M7:M15)</f>
        <v>38.700000000000003</v>
      </c>
    </row>
    <row r="17" spans="2:13" ht="13.9" x14ac:dyDescent="0.25">
      <c r="B17" s="15" t="s">
        <v>8</v>
      </c>
      <c r="C17" s="16">
        <f>_xlfn.STDEV.P(C7:C14)</f>
        <v>2.108872625361712</v>
      </c>
      <c r="D17" s="16">
        <f>_xlfn.STDEV.P(D7:D14)</f>
        <v>0.90889699636427512</v>
      </c>
      <c r="E17" s="16">
        <f>_xlfn.STDEV.P(E7:E14)</f>
        <v>2.023456201651026</v>
      </c>
      <c r="F17" s="16">
        <f>_xlfn.STDEV.P(F7:F14)</f>
        <v>1.1899973739466823</v>
      </c>
      <c r="I17" s="15" t="s">
        <v>8</v>
      </c>
      <c r="J17" s="16">
        <f>_xlfn.STDEV.P(J7:J15)</f>
        <v>6.7208630398185587</v>
      </c>
      <c r="K17" s="16">
        <f>_xlfn.STDEV.P(K7:K15)</f>
        <v>10.48011638800701</v>
      </c>
      <c r="L17" s="16">
        <f>_xlfn.STDEV.P(L7:L15)</f>
        <v>3.6552829917805267</v>
      </c>
      <c r="M17" s="16">
        <f>_xlfn.STDEV.P(M7:M15)</f>
        <v>4.8080661393121282</v>
      </c>
    </row>
    <row r="18" spans="2:13" ht="13.9" x14ac:dyDescent="0.25">
      <c r="B18" s="3"/>
      <c r="C18" s="10"/>
      <c r="D18" s="10"/>
      <c r="E18" s="10"/>
      <c r="F18" s="10"/>
      <c r="I18" s="3"/>
      <c r="J18" s="10"/>
      <c r="K18" s="10"/>
      <c r="L18" s="10"/>
      <c r="M18" s="10"/>
    </row>
    <row r="19" spans="2:13" ht="13.9" x14ac:dyDescent="0.25">
      <c r="B19" s="11" t="s">
        <v>19</v>
      </c>
      <c r="C19" s="12">
        <f>C16/$C$16</f>
        <v>1</v>
      </c>
      <c r="D19" s="12">
        <f>D16/$C$16</f>
        <v>0.98547669243382519</v>
      </c>
      <c r="E19" s="12">
        <f>E16/$C$16</f>
        <v>0.99367533380182715</v>
      </c>
      <c r="F19" s="12">
        <f>F16/$C$16</f>
        <v>0.98594518622628236</v>
      </c>
      <c r="I19" s="11" t="s">
        <v>19</v>
      </c>
      <c r="J19" s="12">
        <f>J16/$J$16</f>
        <v>1</v>
      </c>
      <c r="K19" s="12">
        <f>K16/$J$16</f>
        <v>1.0404823428079242</v>
      </c>
      <c r="L19" s="12">
        <f>L16/$J$16</f>
        <v>1.1187707641196012</v>
      </c>
      <c r="M19" s="12">
        <f>M16/$J$16</f>
        <v>0.8571428571428571</v>
      </c>
    </row>
    <row r="20" spans="2:13" ht="14.45" thickBot="1" x14ac:dyDescent="0.3">
      <c r="B20" s="6"/>
      <c r="C20" s="6"/>
      <c r="D20" s="6"/>
      <c r="E20" s="6"/>
      <c r="F20" s="6"/>
      <c r="I20" s="6"/>
      <c r="J20" s="6"/>
      <c r="K20" s="6"/>
      <c r="L20" s="6"/>
      <c r="M20" s="6"/>
    </row>
    <row r="21" spans="2:13" ht="13.9" x14ac:dyDescent="0.25">
      <c r="B21" s="4"/>
      <c r="C21" s="4"/>
      <c r="D21" s="4"/>
      <c r="E21" s="4"/>
      <c r="F21" s="4"/>
      <c r="I21" s="4"/>
      <c r="J21" s="4"/>
      <c r="K21" s="4"/>
      <c r="L21" s="4"/>
      <c r="M21" s="4"/>
    </row>
    <row r="23" spans="2:13" ht="13.9" x14ac:dyDescent="0.25">
      <c r="C23" s="92" t="s">
        <v>133</v>
      </c>
      <c r="D23" s="93"/>
      <c r="E23" s="93"/>
      <c r="F23" s="94"/>
      <c r="J23" s="92" t="s">
        <v>133</v>
      </c>
      <c r="K23" s="93"/>
      <c r="L23" s="93"/>
      <c r="M23" s="94"/>
    </row>
    <row r="24" spans="2:13" ht="13.9" x14ac:dyDescent="0.25">
      <c r="B24" s="35" t="s">
        <v>155</v>
      </c>
      <c r="C24" s="18" t="s">
        <v>6</v>
      </c>
      <c r="D24" s="18" t="s">
        <v>4</v>
      </c>
      <c r="E24" s="18" t="s">
        <v>5</v>
      </c>
      <c r="F24" s="18" t="s">
        <v>3</v>
      </c>
      <c r="I24" s="35" t="s">
        <v>156</v>
      </c>
      <c r="J24" s="18" t="s">
        <v>6</v>
      </c>
      <c r="K24" s="18" t="s">
        <v>4</v>
      </c>
      <c r="L24" s="18" t="s">
        <v>5</v>
      </c>
      <c r="M24" s="18" t="s">
        <v>3</v>
      </c>
    </row>
    <row r="25" spans="2:13" ht="13.9" x14ac:dyDescent="0.25">
      <c r="B25" s="18" t="s">
        <v>6</v>
      </c>
      <c r="C25" s="19"/>
      <c r="D25" s="22" t="s">
        <v>124</v>
      </c>
      <c r="E25" s="22" t="s">
        <v>124</v>
      </c>
      <c r="F25" s="22" t="s">
        <v>124</v>
      </c>
      <c r="I25" s="18" t="s">
        <v>6</v>
      </c>
      <c r="J25" s="19"/>
      <c r="K25" s="22" t="s">
        <v>111</v>
      </c>
      <c r="L25" s="22" t="s">
        <v>128</v>
      </c>
      <c r="M25" s="22" t="s">
        <v>129</v>
      </c>
    </row>
    <row r="26" spans="2:13" ht="13.9" x14ac:dyDescent="0.25">
      <c r="B26" s="18" t="s">
        <v>4</v>
      </c>
      <c r="C26" s="19"/>
      <c r="D26" s="19"/>
      <c r="E26" s="22" t="s">
        <v>123</v>
      </c>
      <c r="F26" s="22" t="s">
        <v>127</v>
      </c>
      <c r="I26" s="18" t="s">
        <v>4</v>
      </c>
      <c r="J26" s="34"/>
      <c r="K26" s="19"/>
      <c r="L26" s="22" t="s">
        <v>130</v>
      </c>
      <c r="M26" s="22" t="s">
        <v>131</v>
      </c>
    </row>
    <row r="27" spans="2:13" ht="13.9" x14ac:dyDescent="0.25">
      <c r="B27" s="18" t="s">
        <v>5</v>
      </c>
      <c r="C27" s="19"/>
      <c r="D27" s="19"/>
      <c r="E27" s="19"/>
      <c r="F27" s="22" t="s">
        <v>124</v>
      </c>
      <c r="I27" s="18" t="s">
        <v>5</v>
      </c>
      <c r="J27" s="34"/>
      <c r="K27" s="34"/>
      <c r="L27" s="19"/>
      <c r="M27" s="20" t="s">
        <v>132</v>
      </c>
    </row>
    <row r="28" spans="2:13" ht="13.9" x14ac:dyDescent="0.25">
      <c r="B28" s="18" t="s">
        <v>3</v>
      </c>
      <c r="C28" s="34"/>
      <c r="D28" s="34"/>
      <c r="E28" s="34"/>
      <c r="F28" s="19"/>
      <c r="I28" s="18" t="s">
        <v>3</v>
      </c>
      <c r="J28" s="34"/>
      <c r="K28" s="34"/>
      <c r="L28" s="34"/>
      <c r="M28" s="19"/>
    </row>
  </sheetData>
  <mergeCells count="6">
    <mergeCell ref="B4:F4"/>
    <mergeCell ref="I4:M4"/>
    <mergeCell ref="J23:M23"/>
    <mergeCell ref="C23:F23"/>
    <mergeCell ref="B2:F2"/>
    <mergeCell ref="I2:M2"/>
  </mergeCells>
  <phoneticPr fontId="9" type="noConversion"/>
  <pageMargins left="0.19685039370078741" right="0.31496062992125984" top="0.35433070866141736" bottom="0.35433070866141736" header="0.31496062992125984" footer="0.31496062992125984"/>
  <pageSetup paperSize="9" scale="65" orientation="landscape" horizontalDpi="1200" verticalDpi="1200" r:id="rId1"/>
  <headerFooter>
    <oddFooter>&amp;R&amp;14&amp;F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Y137"/>
  <sheetViews>
    <sheetView zoomScale="70" zoomScaleNormal="70" workbookViewId="0">
      <selection activeCell="K148" sqref="K148"/>
    </sheetView>
  </sheetViews>
  <sheetFormatPr baseColWidth="10" defaultColWidth="11.42578125" defaultRowHeight="15" x14ac:dyDescent="0.25"/>
  <cols>
    <col min="1" max="1" width="11.42578125" style="38"/>
    <col min="2" max="2" width="14.5703125" style="38" bestFit="1" customWidth="1"/>
    <col min="3" max="8" width="9.140625" style="38" customWidth="1"/>
    <col min="9" max="11" width="7.5703125" style="38" customWidth="1"/>
    <col min="12" max="14" width="8.140625" style="38" bestFit="1" customWidth="1"/>
    <col min="15" max="15" width="11.140625" style="56" bestFit="1" customWidth="1"/>
    <col min="16" max="16" width="7.5703125" style="38" customWidth="1"/>
    <col min="17" max="17" width="5.5703125" style="38" customWidth="1"/>
    <col min="18" max="18" width="33.7109375" style="38" customWidth="1"/>
    <col min="19" max="19" width="8.5703125" style="38" bestFit="1" customWidth="1"/>
    <col min="20" max="20" width="11.140625" style="38" bestFit="1" customWidth="1"/>
    <col min="21" max="23" width="15.85546875" style="38" bestFit="1" customWidth="1"/>
    <col min="24" max="24" width="17.42578125" style="38" bestFit="1" customWidth="1"/>
    <col min="25" max="25" width="17.85546875" style="38" bestFit="1" customWidth="1"/>
    <col min="26" max="16384" width="11.42578125" style="38"/>
  </cols>
  <sheetData>
    <row r="2" spans="2:25" ht="9.75" customHeight="1" x14ac:dyDescent="0.3"/>
    <row r="3" spans="2:25" s="39" customFormat="1" ht="17.45" x14ac:dyDescent="0.3">
      <c r="B3" s="91" t="s">
        <v>200</v>
      </c>
      <c r="C3" s="91"/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R3" s="59"/>
      <c r="S3" s="96" t="s">
        <v>82</v>
      </c>
      <c r="T3" s="96"/>
      <c r="U3" s="96"/>
      <c r="V3" s="96"/>
      <c r="W3" s="96"/>
      <c r="X3" s="96"/>
      <c r="Y3" s="96"/>
    </row>
    <row r="4" spans="2:25" x14ac:dyDescent="0.25">
      <c r="B4" s="18" t="s">
        <v>28</v>
      </c>
      <c r="C4" s="97" t="s">
        <v>39</v>
      </c>
      <c r="D4" s="97"/>
      <c r="E4" s="97"/>
      <c r="F4" s="98" t="s">
        <v>40</v>
      </c>
      <c r="G4" s="98"/>
      <c r="H4" s="98"/>
      <c r="I4" s="99" t="s">
        <v>31</v>
      </c>
      <c r="J4" s="100"/>
      <c r="K4" s="101"/>
      <c r="L4" s="102" t="s">
        <v>32</v>
      </c>
      <c r="M4" s="103"/>
      <c r="N4" s="104"/>
      <c r="O4" s="51" t="s">
        <v>7</v>
      </c>
      <c r="P4" s="50" t="s">
        <v>8</v>
      </c>
      <c r="R4" s="35" t="s">
        <v>96</v>
      </c>
      <c r="S4" s="18" t="s">
        <v>6</v>
      </c>
      <c r="T4" s="18" t="s">
        <v>50</v>
      </c>
      <c r="U4" s="18" t="s">
        <v>4</v>
      </c>
      <c r="V4" s="18" t="s">
        <v>34</v>
      </c>
      <c r="W4" s="18" t="s">
        <v>5</v>
      </c>
      <c r="X4" s="48" t="s">
        <v>35</v>
      </c>
      <c r="Y4" s="48" t="s">
        <v>3</v>
      </c>
    </row>
    <row r="5" spans="2:25" ht="13.9" x14ac:dyDescent="0.25">
      <c r="B5" s="40" t="s">
        <v>6</v>
      </c>
      <c r="C5" s="43">
        <v>24.2434053509654</v>
      </c>
      <c r="D5" s="43">
        <v>24.263574063416701</v>
      </c>
      <c r="E5" s="43">
        <v>24.247924886688999</v>
      </c>
      <c r="F5" s="43">
        <v>24.248869297643893</v>
      </c>
      <c r="G5" s="43">
        <v>24.26894477656014</v>
      </c>
      <c r="H5" s="43">
        <v>24.236373172911357</v>
      </c>
      <c r="I5" s="41">
        <f>F5-$F$5</f>
        <v>0</v>
      </c>
      <c r="J5" s="41">
        <f t="shared" ref="J5:K11" si="0">G5-$F$5</f>
        <v>2.0075478916247391E-2</v>
      </c>
      <c r="K5" s="41">
        <f t="shared" si="0"/>
        <v>-1.2496124732535918E-2</v>
      </c>
      <c r="L5" s="47">
        <f>POWER(2,-I5)</f>
        <v>1</v>
      </c>
      <c r="M5" s="47">
        <f t="shared" ref="M5:N11" si="1">POWER(2,-J5)</f>
        <v>0.98618110812243043</v>
      </c>
      <c r="N5" s="47">
        <f t="shared" si="1"/>
        <v>1.0086992742886554</v>
      </c>
      <c r="O5" s="57">
        <f>AVERAGE(L5:N5)</f>
        <v>0.99829346080369519</v>
      </c>
      <c r="P5" s="47">
        <f>STDEV(L5:N5)</f>
        <v>1.1355666378237015E-2</v>
      </c>
      <c r="R5" s="18" t="s">
        <v>6</v>
      </c>
      <c r="S5" s="19"/>
      <c r="T5" s="22" t="s">
        <v>1</v>
      </c>
      <c r="U5" s="22" t="s">
        <v>1</v>
      </c>
      <c r="V5" s="22" t="s">
        <v>1</v>
      </c>
      <c r="W5" s="22" t="s">
        <v>1</v>
      </c>
      <c r="X5" s="22" t="s">
        <v>1</v>
      </c>
      <c r="Y5" s="22" t="s">
        <v>1</v>
      </c>
    </row>
    <row r="6" spans="2:25" ht="13.9" x14ac:dyDescent="0.25">
      <c r="B6" s="42" t="s">
        <v>33</v>
      </c>
      <c r="C6" s="43">
        <v>24.858015904037401</v>
      </c>
      <c r="D6" s="43">
        <v>24.4918579443674</v>
      </c>
      <c r="E6" s="43">
        <v>24.795604361330302</v>
      </c>
      <c r="F6" s="43">
        <v>24.885264395423196</v>
      </c>
      <c r="G6" s="43">
        <v>24.488720495386161</v>
      </c>
      <c r="H6" s="43">
        <v>24.770014458456444</v>
      </c>
      <c r="I6" s="41">
        <f t="shared" ref="I6:I11" si="2">F6-$F$5</f>
        <v>0.63639509777930314</v>
      </c>
      <c r="J6" s="41">
        <f t="shared" si="0"/>
        <v>0.2398511977422686</v>
      </c>
      <c r="K6" s="41">
        <f t="shared" si="0"/>
        <v>0.52114516081255147</v>
      </c>
      <c r="L6" s="47">
        <f t="shared" ref="L6:L11" si="3">POWER(2,-I6)</f>
        <v>0.64331841975506465</v>
      </c>
      <c r="M6" s="47">
        <f t="shared" si="1"/>
        <v>0.84683265175766598</v>
      </c>
      <c r="N6" s="47">
        <f t="shared" si="1"/>
        <v>0.69681850346598462</v>
      </c>
      <c r="O6" s="57">
        <f t="shared" ref="O6:O11" si="4">AVERAGE(L6:N6)</f>
        <v>0.72898985832623842</v>
      </c>
      <c r="P6" s="47">
        <f t="shared" ref="P6:P11" si="5">STDEV(L6:N6)</f>
        <v>0.10550240619085667</v>
      </c>
      <c r="R6" s="18" t="s">
        <v>50</v>
      </c>
      <c r="S6" s="19"/>
      <c r="T6" s="19"/>
      <c r="U6" s="22" t="s">
        <v>1</v>
      </c>
      <c r="V6" s="22" t="s">
        <v>1</v>
      </c>
      <c r="W6" s="22" t="s">
        <v>1</v>
      </c>
      <c r="X6" s="22" t="s">
        <v>1</v>
      </c>
      <c r="Y6" s="22" t="s">
        <v>1</v>
      </c>
    </row>
    <row r="7" spans="2:25" ht="13.9" x14ac:dyDescent="0.25">
      <c r="B7" s="42" t="s">
        <v>4</v>
      </c>
      <c r="C7" s="43">
        <v>24.997738173604301</v>
      </c>
      <c r="D7" s="43">
        <v>24.8861841375357</v>
      </c>
      <c r="E7" s="43">
        <v>24.823610434509799</v>
      </c>
      <c r="F7" s="43">
        <v>24.892889608974162</v>
      </c>
      <c r="G7" s="43">
        <v>24.914175419117516</v>
      </c>
      <c r="H7" s="43">
        <v>24.905261070828342</v>
      </c>
      <c r="I7" s="41">
        <f t="shared" si="2"/>
        <v>0.64402031133026938</v>
      </c>
      <c r="J7" s="41">
        <f t="shared" si="0"/>
        <v>0.66530612147362334</v>
      </c>
      <c r="K7" s="41">
        <f t="shared" si="0"/>
        <v>0.65639177318444908</v>
      </c>
      <c r="L7" s="47">
        <f t="shared" si="3"/>
        <v>0.63992719748926286</v>
      </c>
      <c r="M7" s="47">
        <f t="shared" si="1"/>
        <v>0.63055489451931523</v>
      </c>
      <c r="N7" s="47">
        <f t="shared" si="1"/>
        <v>0.63446312704186281</v>
      </c>
      <c r="O7" s="57">
        <f t="shared" si="4"/>
        <v>0.63498173968348026</v>
      </c>
      <c r="P7" s="47">
        <f t="shared" si="5"/>
        <v>4.7076252021753338E-3</v>
      </c>
      <c r="R7" s="18" t="s">
        <v>4</v>
      </c>
      <c r="S7" s="19"/>
      <c r="T7" s="19"/>
      <c r="U7" s="19"/>
      <c r="V7" s="22" t="s">
        <v>1</v>
      </c>
      <c r="W7" s="22" t="s">
        <v>1</v>
      </c>
      <c r="X7" s="22" t="s">
        <v>1</v>
      </c>
      <c r="Y7" s="22" t="s">
        <v>1</v>
      </c>
    </row>
    <row r="8" spans="2:25" ht="13.9" x14ac:dyDescent="0.25">
      <c r="B8" s="42" t="s">
        <v>34</v>
      </c>
      <c r="C8" s="43">
        <v>24.895667276201401</v>
      </c>
      <c r="D8" s="43">
        <v>24.846917897491402</v>
      </c>
      <c r="E8" s="43">
        <v>24.735224151411199</v>
      </c>
      <c r="F8" s="43">
        <v>24.949376957694597</v>
      </c>
      <c r="G8" s="43">
        <v>24.742727763915379</v>
      </c>
      <c r="H8" s="43">
        <v>24.793175355941493</v>
      </c>
      <c r="I8" s="41">
        <f t="shared" si="2"/>
        <v>0.70050766005070386</v>
      </c>
      <c r="J8" s="41">
        <f t="shared" si="0"/>
        <v>0.49385846627148666</v>
      </c>
      <c r="K8" s="41">
        <f t="shared" si="0"/>
        <v>0.54430605829760026</v>
      </c>
      <c r="L8" s="47">
        <f t="shared" si="3"/>
        <v>0.61535563530203308</v>
      </c>
      <c r="M8" s="47">
        <f t="shared" si="1"/>
        <v>0.71012334158531865</v>
      </c>
      <c r="N8" s="47">
        <f t="shared" si="1"/>
        <v>0.685721157614403</v>
      </c>
      <c r="O8" s="57">
        <f t="shared" si="4"/>
        <v>0.67040004483391824</v>
      </c>
      <c r="P8" s="47">
        <f t="shared" si="5"/>
        <v>4.9206523055109481E-2</v>
      </c>
      <c r="R8" s="18" t="s">
        <v>34</v>
      </c>
      <c r="S8" s="19"/>
      <c r="T8" s="19"/>
      <c r="U8" s="19"/>
      <c r="V8" s="19"/>
      <c r="W8" s="22" t="s">
        <v>1</v>
      </c>
      <c r="X8" s="22" t="s">
        <v>1</v>
      </c>
      <c r="Y8" s="22" t="s">
        <v>1</v>
      </c>
    </row>
    <row r="9" spans="2:25" ht="13.9" x14ac:dyDescent="0.25">
      <c r="B9" s="42" t="s">
        <v>5</v>
      </c>
      <c r="C9" s="43">
        <v>24.167030896566999</v>
      </c>
      <c r="D9" s="43">
        <v>24.220663482653201</v>
      </c>
      <c r="E9" s="43">
        <v>24.054650095076902</v>
      </c>
      <c r="F9" s="43">
        <v>24.181909461858694</v>
      </c>
      <c r="G9" s="43">
        <v>24.202529612331592</v>
      </c>
      <c r="H9" s="43">
        <v>24.057891596482531</v>
      </c>
      <c r="I9" s="41">
        <f t="shared" si="2"/>
        <v>-6.6959835785198152E-2</v>
      </c>
      <c r="J9" s="41">
        <f t="shared" si="0"/>
        <v>-4.6339685312300816E-2</v>
      </c>
      <c r="K9" s="41">
        <f t="shared" si="0"/>
        <v>-0.19097770116136203</v>
      </c>
      <c r="L9" s="47">
        <f t="shared" si="3"/>
        <v>1.0475069644013908</v>
      </c>
      <c r="M9" s="47">
        <f t="shared" si="1"/>
        <v>1.0326416443161093</v>
      </c>
      <c r="N9" s="47">
        <f t="shared" si="1"/>
        <v>1.1415370629630617</v>
      </c>
      <c r="O9" s="57">
        <f t="shared" si="4"/>
        <v>1.0738952238935207</v>
      </c>
      <c r="P9" s="47">
        <f t="shared" si="5"/>
        <v>5.9049201771418897E-2</v>
      </c>
      <c r="R9" s="18" t="s">
        <v>5</v>
      </c>
      <c r="S9" s="19"/>
      <c r="T9" s="19"/>
      <c r="U9" s="19"/>
      <c r="V9" s="19"/>
      <c r="W9" s="19"/>
      <c r="X9" s="22" t="s">
        <v>1</v>
      </c>
      <c r="Y9" s="20" t="s">
        <v>27</v>
      </c>
    </row>
    <row r="10" spans="2:25" ht="13.9" x14ac:dyDescent="0.25">
      <c r="B10" s="42" t="s">
        <v>35</v>
      </c>
      <c r="C10" s="43">
        <v>24.605278991054298</v>
      </c>
      <c r="D10" s="43">
        <v>24.508724499008</v>
      </c>
      <c r="E10" s="43">
        <v>24.459684383444301</v>
      </c>
      <c r="F10" s="43">
        <v>24.647381499572372</v>
      </c>
      <c r="G10" s="43">
        <v>24.498502046349909</v>
      </c>
      <c r="H10" s="43">
        <v>24.425960568661875</v>
      </c>
      <c r="I10" s="41">
        <f t="shared" si="2"/>
        <v>0.39851220192847947</v>
      </c>
      <c r="J10" s="41">
        <f t="shared" si="0"/>
        <v>0.24963274870601637</v>
      </c>
      <c r="K10" s="41">
        <f t="shared" si="0"/>
        <v>0.17709127101798217</v>
      </c>
      <c r="L10" s="47">
        <f t="shared" si="3"/>
        <v>0.75864023762217137</v>
      </c>
      <c r="M10" s="47">
        <f t="shared" si="1"/>
        <v>0.84111050041912627</v>
      </c>
      <c r="N10" s="47">
        <f t="shared" si="1"/>
        <v>0.88448447731547231</v>
      </c>
      <c r="O10" s="57">
        <f t="shared" si="4"/>
        <v>0.82807840511892328</v>
      </c>
      <c r="P10" s="47">
        <f t="shared" si="5"/>
        <v>6.3926284085119675E-2</v>
      </c>
      <c r="R10" s="18" t="s">
        <v>35</v>
      </c>
      <c r="S10" s="19"/>
      <c r="T10" s="19"/>
      <c r="U10" s="19"/>
      <c r="V10" s="19"/>
      <c r="W10" s="19"/>
      <c r="X10" s="49"/>
      <c r="Y10" s="22" t="s">
        <v>1</v>
      </c>
    </row>
    <row r="11" spans="2:25" ht="13.9" x14ac:dyDescent="0.25">
      <c r="B11" s="42" t="s">
        <v>3</v>
      </c>
      <c r="C11" s="43">
        <v>25.059808547924799</v>
      </c>
      <c r="D11" s="43">
        <v>25.070337942856501</v>
      </c>
      <c r="E11" s="43">
        <v>25.0057721490011</v>
      </c>
      <c r="F11" s="43">
        <v>25.024731774879257</v>
      </c>
      <c r="G11" s="43">
        <v>25.049695539747166</v>
      </c>
      <c r="H11" s="43">
        <v>25.065186534806241</v>
      </c>
      <c r="I11" s="41">
        <f t="shared" si="2"/>
        <v>0.77586247723536417</v>
      </c>
      <c r="J11" s="41">
        <f t="shared" si="0"/>
        <v>0.80082624210327324</v>
      </c>
      <c r="K11" s="41">
        <f t="shared" si="0"/>
        <v>0.81631723716234816</v>
      </c>
      <c r="L11" s="47">
        <f t="shared" si="3"/>
        <v>0.58403936733949524</v>
      </c>
      <c r="M11" s="47">
        <f t="shared" si="1"/>
        <v>0.57402033765686322</v>
      </c>
      <c r="N11" s="47">
        <f t="shared" si="1"/>
        <v>0.56788974422589522</v>
      </c>
      <c r="O11" s="57">
        <f t="shared" si="4"/>
        <v>0.57531648307408456</v>
      </c>
      <c r="P11" s="47">
        <f t="shared" si="5"/>
        <v>8.1524583031603974E-3</v>
      </c>
      <c r="R11" s="18" t="s">
        <v>3</v>
      </c>
      <c r="S11" s="19"/>
      <c r="T11" s="19"/>
      <c r="U11" s="19"/>
      <c r="V11" s="19"/>
      <c r="W11" s="19"/>
      <c r="X11" s="19"/>
      <c r="Y11" s="49"/>
    </row>
    <row r="12" spans="2:25" ht="15.6" x14ac:dyDescent="0.3">
      <c r="R12" s="59"/>
      <c r="S12" s="96" t="s">
        <v>82</v>
      </c>
      <c r="T12" s="96"/>
      <c r="U12" s="96"/>
      <c r="V12" s="96"/>
      <c r="W12" s="96"/>
      <c r="X12" s="96"/>
      <c r="Y12" s="96"/>
    </row>
    <row r="13" spans="2:25" x14ac:dyDescent="0.25">
      <c r="B13" s="18" t="s">
        <v>28</v>
      </c>
      <c r="C13" s="97" t="s">
        <v>36</v>
      </c>
      <c r="D13" s="97"/>
      <c r="E13" s="97"/>
      <c r="F13" s="98" t="s">
        <v>37</v>
      </c>
      <c r="G13" s="98"/>
      <c r="H13" s="98"/>
      <c r="I13" s="99" t="s">
        <v>31</v>
      </c>
      <c r="J13" s="100"/>
      <c r="K13" s="101"/>
      <c r="L13" s="102" t="s">
        <v>32</v>
      </c>
      <c r="M13" s="103"/>
      <c r="N13" s="104"/>
      <c r="O13" s="51" t="s">
        <v>7</v>
      </c>
      <c r="P13" s="50" t="s">
        <v>8</v>
      </c>
      <c r="R13" s="35" t="s">
        <v>97</v>
      </c>
      <c r="S13" s="18" t="s">
        <v>6</v>
      </c>
      <c r="T13" s="18" t="s">
        <v>50</v>
      </c>
      <c r="U13" s="18" t="s">
        <v>4</v>
      </c>
      <c r="V13" s="18" t="s">
        <v>34</v>
      </c>
      <c r="W13" s="18" t="s">
        <v>5</v>
      </c>
      <c r="X13" s="48" t="s">
        <v>35</v>
      </c>
      <c r="Y13" s="48" t="s">
        <v>3</v>
      </c>
    </row>
    <row r="14" spans="2:25" ht="13.9" x14ac:dyDescent="0.25">
      <c r="B14" s="40" t="s">
        <v>6</v>
      </c>
      <c r="C14" s="43">
        <v>27.704485226839601</v>
      </c>
      <c r="D14" s="43">
        <v>27.864882416921802</v>
      </c>
      <c r="E14" s="43">
        <v>27.895346722309</v>
      </c>
      <c r="F14" s="43">
        <v>27.710725594841538</v>
      </c>
      <c r="G14" s="43">
        <v>27.871051184340679</v>
      </c>
      <c r="H14" s="43">
        <v>27.882057437902542</v>
      </c>
      <c r="I14" s="41">
        <f t="shared" ref="I14:K20" si="6">F14-$F$14</f>
        <v>0</v>
      </c>
      <c r="J14" s="41">
        <f t="shared" si="6"/>
        <v>0.16032558949914133</v>
      </c>
      <c r="K14" s="41">
        <f t="shared" si="6"/>
        <v>0.17133184306100446</v>
      </c>
      <c r="L14" s="47">
        <f>POWER(2,-I14)</f>
        <v>1</v>
      </c>
      <c r="M14" s="47">
        <f t="shared" ref="M14:M20" si="7">POWER(2,-J14)</f>
        <v>0.89482310316917602</v>
      </c>
      <c r="N14" s="47">
        <f t="shared" ref="N14:N20" si="8">POWER(2,-K14)</f>
        <v>0.88802251288987089</v>
      </c>
      <c r="O14" s="57">
        <f>AVERAGE(L14:N14)</f>
        <v>0.92761520535301567</v>
      </c>
      <c r="P14" s="47">
        <f>STDEV(L14:N14)</f>
        <v>6.2779223307566634E-2</v>
      </c>
      <c r="R14" s="18" t="s">
        <v>6</v>
      </c>
      <c r="S14" s="19"/>
      <c r="T14" s="22" t="s">
        <v>1</v>
      </c>
      <c r="U14" s="22" t="s">
        <v>1</v>
      </c>
      <c r="V14" s="22" t="s">
        <v>1</v>
      </c>
      <c r="W14" s="52" t="s">
        <v>1</v>
      </c>
      <c r="X14" s="22" t="s">
        <v>1</v>
      </c>
      <c r="Y14" s="22" t="s">
        <v>1</v>
      </c>
    </row>
    <row r="15" spans="2:25" ht="13.9" x14ac:dyDescent="0.25">
      <c r="B15" s="42" t="s">
        <v>33</v>
      </c>
      <c r="C15" s="43">
        <v>29.088632735358601</v>
      </c>
      <c r="D15" s="43">
        <v>27.191795931340099</v>
      </c>
      <c r="E15" s="43">
        <v>26.9081704249522</v>
      </c>
      <c r="F15" s="43">
        <v>29.120518628612192</v>
      </c>
      <c r="G15" s="43">
        <v>27.188315503349926</v>
      </c>
      <c r="H15" s="43">
        <v>26.880398297087257</v>
      </c>
      <c r="I15" s="41">
        <f t="shared" si="6"/>
        <v>1.4097930337706543</v>
      </c>
      <c r="J15" s="41">
        <f t="shared" si="6"/>
        <v>-0.52241009149161144</v>
      </c>
      <c r="K15" s="41">
        <f t="shared" si="6"/>
        <v>-0.83032729775428038</v>
      </c>
      <c r="L15" s="47">
        <f t="shared" ref="L15:L20" si="9">POWER(2,-I15)</f>
        <v>0.37636567566916695</v>
      </c>
      <c r="M15" s="47">
        <f t="shared" si="7"/>
        <v>1.4363527412692285</v>
      </c>
      <c r="N15" s="47">
        <f t="shared" si="8"/>
        <v>1.7780887035897917</v>
      </c>
      <c r="O15" s="57">
        <f t="shared" ref="O15:O20" si="10">AVERAGE(L15:N15)</f>
        <v>1.1969357068427291</v>
      </c>
      <c r="P15" s="47">
        <f t="shared" ref="P15:P20" si="11">STDEV(L15:N15)</f>
        <v>0.73088798665111876</v>
      </c>
      <c r="R15" s="18" t="s">
        <v>50</v>
      </c>
      <c r="S15" s="19"/>
      <c r="T15" s="19"/>
      <c r="U15" s="22" t="s">
        <v>1</v>
      </c>
      <c r="V15" s="22" t="s">
        <v>1</v>
      </c>
      <c r="W15" s="22" t="s">
        <v>1</v>
      </c>
      <c r="X15" s="22" t="s">
        <v>1</v>
      </c>
      <c r="Y15" s="22" t="s">
        <v>1</v>
      </c>
    </row>
    <row r="16" spans="2:25" ht="13.9" x14ac:dyDescent="0.25">
      <c r="B16" s="42" t="s">
        <v>4</v>
      </c>
      <c r="C16" s="43">
        <v>27.076682430494099</v>
      </c>
      <c r="D16" s="43">
        <v>26.8666730476845</v>
      </c>
      <c r="E16" s="43">
        <v>27.474945875999499</v>
      </c>
      <c r="F16" s="43">
        <v>26.963115335995479</v>
      </c>
      <c r="G16" s="43">
        <v>26.89689316329012</v>
      </c>
      <c r="H16" s="43">
        <v>27.565317247736417</v>
      </c>
      <c r="I16" s="41">
        <f t="shared" si="6"/>
        <v>-0.74761025884605914</v>
      </c>
      <c r="J16" s="41">
        <f t="shared" si="6"/>
        <v>-0.81383243155141827</v>
      </c>
      <c r="K16" s="41">
        <f t="shared" si="6"/>
        <v>-0.14540834710512129</v>
      </c>
      <c r="L16" s="47">
        <f t="shared" si="9"/>
        <v>1.6790093436298246</v>
      </c>
      <c r="M16" s="47">
        <f t="shared" si="7"/>
        <v>1.7578749334993007</v>
      </c>
      <c r="N16" s="47">
        <f t="shared" si="8"/>
        <v>1.1060436687566479</v>
      </c>
      <c r="O16" s="57">
        <f t="shared" si="10"/>
        <v>1.5143093152952576</v>
      </c>
      <c r="P16" s="47">
        <f t="shared" si="11"/>
        <v>0.35576055700998871</v>
      </c>
      <c r="R16" s="18" t="s">
        <v>4</v>
      </c>
      <c r="S16" s="19"/>
      <c r="T16" s="19"/>
      <c r="U16" s="19"/>
      <c r="V16" s="22" t="s">
        <v>1</v>
      </c>
      <c r="W16" s="22" t="s">
        <v>1</v>
      </c>
      <c r="X16" s="22" t="s">
        <v>1</v>
      </c>
      <c r="Y16" s="22" t="s">
        <v>1</v>
      </c>
    </row>
    <row r="17" spans="2:25" ht="13.9" x14ac:dyDescent="0.25">
      <c r="B17" s="42" t="s">
        <v>34</v>
      </c>
      <c r="C17" s="43">
        <v>26.9827734033281</v>
      </c>
      <c r="D17" s="43">
        <v>27.602857691505601</v>
      </c>
      <c r="E17" s="43">
        <v>27.542553510418401</v>
      </c>
      <c r="F17" s="43">
        <v>27.040986797704903</v>
      </c>
      <c r="G17" s="43">
        <v>27.487108882194985</v>
      </c>
      <c r="H17" s="43">
        <v>27.607081586429931</v>
      </c>
      <c r="I17" s="41">
        <f t="shared" si="6"/>
        <v>-0.66973879713663464</v>
      </c>
      <c r="J17" s="41">
        <f t="shared" si="6"/>
        <v>-0.22361671264655314</v>
      </c>
      <c r="K17" s="41">
        <f t="shared" si="6"/>
        <v>-0.10364400841160659</v>
      </c>
      <c r="L17" s="47">
        <f t="shared" si="9"/>
        <v>1.5907849265978855</v>
      </c>
      <c r="M17" s="47">
        <f t="shared" si="7"/>
        <v>1.1676571366186757</v>
      </c>
      <c r="N17" s="47">
        <f t="shared" si="8"/>
        <v>1.0744840063068852</v>
      </c>
      <c r="O17" s="57">
        <f t="shared" si="10"/>
        <v>1.2776420231744823</v>
      </c>
      <c r="P17" s="47">
        <f t="shared" si="11"/>
        <v>0.27516207319751246</v>
      </c>
      <c r="R17" s="18" t="s">
        <v>34</v>
      </c>
      <c r="S17" s="19"/>
      <c r="T17" s="19"/>
      <c r="U17" s="19"/>
      <c r="V17" s="19"/>
      <c r="W17" s="22" t="s">
        <v>1</v>
      </c>
      <c r="X17" s="22" t="s">
        <v>1</v>
      </c>
      <c r="Y17" s="22" t="s">
        <v>1</v>
      </c>
    </row>
    <row r="18" spans="2:25" ht="13.9" x14ac:dyDescent="0.25">
      <c r="B18" s="42" t="s">
        <v>5</v>
      </c>
      <c r="C18" s="43">
        <v>26.8238531668473</v>
      </c>
      <c r="D18" s="43">
        <v>26.6291124477466</v>
      </c>
      <c r="E18" s="43">
        <v>26.4260936548005</v>
      </c>
      <c r="F18" s="43">
        <v>26.840366811465728</v>
      </c>
      <c r="G18" s="43">
        <v>26.609178133397133</v>
      </c>
      <c r="H18" s="43">
        <v>26.429651473372761</v>
      </c>
      <c r="I18" s="41">
        <f t="shared" si="6"/>
        <v>-0.87035878337580996</v>
      </c>
      <c r="J18" s="41">
        <f t="shared" si="6"/>
        <v>-1.1015474614444045</v>
      </c>
      <c r="K18" s="41">
        <f t="shared" si="6"/>
        <v>-1.2810741214687766</v>
      </c>
      <c r="L18" s="47">
        <f t="shared" si="9"/>
        <v>1.8281174778925033</v>
      </c>
      <c r="M18" s="47">
        <f t="shared" si="7"/>
        <v>2.1458473667674536</v>
      </c>
      <c r="N18" s="47">
        <f t="shared" si="8"/>
        <v>2.4301984371194822</v>
      </c>
      <c r="O18" s="57">
        <f t="shared" si="10"/>
        <v>2.1347210939264798</v>
      </c>
      <c r="P18" s="47">
        <f t="shared" si="11"/>
        <v>0.30119464773866406</v>
      </c>
      <c r="R18" s="18" t="s">
        <v>5</v>
      </c>
      <c r="S18" s="19"/>
      <c r="T18" s="19"/>
      <c r="U18" s="19"/>
      <c r="V18" s="19"/>
      <c r="W18" s="19"/>
      <c r="X18" s="22" t="s">
        <v>1</v>
      </c>
      <c r="Y18" s="22" t="s">
        <v>1</v>
      </c>
    </row>
    <row r="19" spans="2:25" ht="13.9" x14ac:dyDescent="0.25">
      <c r="B19" s="42" t="s">
        <v>35</v>
      </c>
      <c r="C19" s="43">
        <v>28.7659325636827</v>
      </c>
      <c r="D19" s="43">
        <v>27.727615407538099</v>
      </c>
      <c r="E19" s="43">
        <v>27.1219727334041</v>
      </c>
      <c r="F19" s="43">
        <v>28.815158750149099</v>
      </c>
      <c r="G19" s="43">
        <v>27.716051148487345</v>
      </c>
      <c r="H19" s="43">
        <v>27.08457832551381</v>
      </c>
      <c r="I19" s="41">
        <f t="shared" si="6"/>
        <v>1.1044331553075608</v>
      </c>
      <c r="J19" s="41">
        <f t="shared" si="6"/>
        <v>5.3255536458074459E-3</v>
      </c>
      <c r="K19" s="41">
        <f t="shared" si="6"/>
        <v>-0.62614726932772768</v>
      </c>
      <c r="L19" s="47">
        <f t="shared" si="9"/>
        <v>0.46508517053860554</v>
      </c>
      <c r="M19" s="47">
        <f t="shared" si="7"/>
        <v>0.9963154123191077</v>
      </c>
      <c r="N19" s="47">
        <f t="shared" si="8"/>
        <v>1.5434377200895979</v>
      </c>
      <c r="O19" s="57">
        <f t="shared" si="10"/>
        <v>1.0016127676491038</v>
      </c>
      <c r="P19" s="47">
        <f t="shared" si="11"/>
        <v>0.53919579167580733</v>
      </c>
      <c r="R19" s="18" t="s">
        <v>35</v>
      </c>
      <c r="S19" s="19"/>
      <c r="T19" s="19"/>
      <c r="U19" s="19"/>
      <c r="V19" s="19"/>
      <c r="W19" s="19"/>
      <c r="X19" s="49"/>
      <c r="Y19" s="22" t="s">
        <v>1</v>
      </c>
    </row>
    <row r="20" spans="2:25" ht="13.9" x14ac:dyDescent="0.25">
      <c r="B20" s="42" t="s">
        <v>3</v>
      </c>
      <c r="C20" s="43">
        <v>27.490505420164599</v>
      </c>
      <c r="D20" s="43">
        <v>28.494821683689999</v>
      </c>
      <c r="E20" s="43">
        <v>27.406902927024401</v>
      </c>
      <c r="F20" s="43">
        <v>27.452024527595466</v>
      </c>
      <c r="G20" s="43">
        <v>28.471359415900547</v>
      </c>
      <c r="H20" s="43">
        <v>27.472020458502797</v>
      </c>
      <c r="I20" s="41">
        <f t="shared" si="6"/>
        <v>-0.25870106724607211</v>
      </c>
      <c r="J20" s="41">
        <f t="shared" si="6"/>
        <v>0.76063382105900956</v>
      </c>
      <c r="K20" s="41">
        <f t="shared" si="6"/>
        <v>-0.23870513633874069</v>
      </c>
      <c r="L20" s="47">
        <f t="shared" si="9"/>
        <v>1.1964010379920746</v>
      </c>
      <c r="M20" s="47">
        <f t="shared" si="7"/>
        <v>0.59023696418402483</v>
      </c>
      <c r="N20" s="47">
        <f t="shared" si="8"/>
        <v>1.1799331593309006</v>
      </c>
      <c r="O20" s="57">
        <f t="shared" si="10"/>
        <v>0.98885705383566658</v>
      </c>
      <c r="P20" s="47">
        <f t="shared" si="11"/>
        <v>0.34531330652367298</v>
      </c>
      <c r="R20" s="18" t="s">
        <v>3</v>
      </c>
      <c r="S20" s="19"/>
      <c r="T20" s="19"/>
      <c r="U20" s="19"/>
      <c r="V20" s="19"/>
      <c r="W20" s="19"/>
      <c r="X20" s="19"/>
      <c r="Y20" s="49"/>
    </row>
    <row r="21" spans="2:25" ht="15.6" x14ac:dyDescent="0.3">
      <c r="R21" s="59"/>
      <c r="S21" s="96" t="s">
        <v>82</v>
      </c>
      <c r="T21" s="96"/>
      <c r="U21" s="96"/>
      <c r="V21" s="96"/>
      <c r="W21" s="96"/>
      <c r="X21" s="96"/>
      <c r="Y21" s="96"/>
    </row>
    <row r="22" spans="2:25" x14ac:dyDescent="0.25">
      <c r="B22" s="18" t="s">
        <v>28</v>
      </c>
      <c r="C22" s="97" t="s">
        <v>29</v>
      </c>
      <c r="D22" s="97"/>
      <c r="E22" s="97"/>
      <c r="F22" s="98" t="s">
        <v>30</v>
      </c>
      <c r="G22" s="98"/>
      <c r="H22" s="98"/>
      <c r="I22" s="99" t="s">
        <v>31</v>
      </c>
      <c r="J22" s="100"/>
      <c r="K22" s="101"/>
      <c r="L22" s="102" t="s">
        <v>32</v>
      </c>
      <c r="M22" s="103"/>
      <c r="N22" s="104"/>
      <c r="O22" s="51" t="s">
        <v>7</v>
      </c>
      <c r="P22" s="50" t="s">
        <v>8</v>
      </c>
      <c r="R22" s="35" t="s">
        <v>98</v>
      </c>
      <c r="S22" s="18" t="s">
        <v>6</v>
      </c>
      <c r="T22" s="18" t="s">
        <v>50</v>
      </c>
      <c r="U22" s="18" t="s">
        <v>4</v>
      </c>
      <c r="V22" s="18" t="s">
        <v>34</v>
      </c>
      <c r="W22" s="18" t="s">
        <v>5</v>
      </c>
      <c r="X22" s="48" t="s">
        <v>35</v>
      </c>
      <c r="Y22" s="48" t="s">
        <v>3</v>
      </c>
    </row>
    <row r="23" spans="2:25" ht="13.9" x14ac:dyDescent="0.25">
      <c r="B23" s="40" t="s">
        <v>6</v>
      </c>
      <c r="C23" s="41">
        <v>22.061137644576</v>
      </c>
      <c r="D23" s="41">
        <v>22.003856214272599</v>
      </c>
      <c r="E23" s="41">
        <v>22.001579622984899</v>
      </c>
      <c r="F23" s="41">
        <v>22.066106262985041</v>
      </c>
      <c r="G23" s="41">
        <v>22.00872594784428</v>
      </c>
      <c r="H23" s="41">
        <v>21.991096873200636</v>
      </c>
      <c r="I23" s="41">
        <f>F23-$F$23</f>
        <v>0</v>
      </c>
      <c r="J23" s="41">
        <f t="shared" ref="J23:K29" si="12">G23-$F$23</f>
        <v>-5.7380315140761695E-2</v>
      </c>
      <c r="K23" s="41">
        <f t="shared" si="12"/>
        <v>-7.50093897844053E-2</v>
      </c>
      <c r="L23" s="47">
        <f>POWER(2,-I23)</f>
        <v>1</v>
      </c>
      <c r="M23" s="47">
        <f t="shared" ref="M23:M29" si="13">POWER(2,-J23)</f>
        <v>1.0405745407685278</v>
      </c>
      <c r="N23" s="47">
        <f t="shared" ref="N23:N29" si="14">POWER(2,-K23)</f>
        <v>1.0533678917801736</v>
      </c>
      <c r="O23" s="57">
        <f>AVERAGE(L23:N23)</f>
        <v>1.0313141441829006</v>
      </c>
      <c r="P23" s="47">
        <f>STDEV(L23:N23)</f>
        <v>2.786304321062948E-2</v>
      </c>
      <c r="R23" s="18" t="s">
        <v>6</v>
      </c>
      <c r="S23" s="19"/>
      <c r="T23" s="22" t="s">
        <v>1</v>
      </c>
      <c r="U23" s="22" t="s">
        <v>1</v>
      </c>
      <c r="V23" s="22" t="s">
        <v>1</v>
      </c>
      <c r="W23" s="52" t="s">
        <v>1</v>
      </c>
      <c r="X23" s="22" t="s">
        <v>1</v>
      </c>
      <c r="Y23" s="22" t="s">
        <v>1</v>
      </c>
    </row>
    <row r="24" spans="2:25" ht="13.9" x14ac:dyDescent="0.25">
      <c r="B24" s="42" t="s">
        <v>33</v>
      </c>
      <c r="C24" s="41">
        <v>20.765845570346102</v>
      </c>
      <c r="D24" s="41">
        <v>19.6423427951379</v>
      </c>
      <c r="E24" s="41">
        <v>20.444397509818501</v>
      </c>
      <c r="F24" s="41">
        <v>20.7886098109886</v>
      </c>
      <c r="G24" s="41">
        <v>19.639828417293437</v>
      </c>
      <c r="H24" s="41">
        <v>20.423295538883135</v>
      </c>
      <c r="I24" s="41">
        <f t="shared" ref="I24:I29" si="15">F24-$F$23</f>
        <v>-1.2774964519964414</v>
      </c>
      <c r="J24" s="41">
        <f t="shared" si="12"/>
        <v>-2.4262778456916045</v>
      </c>
      <c r="K24" s="41">
        <f t="shared" si="12"/>
        <v>-1.6428107241019063</v>
      </c>
      <c r="L24" s="47">
        <f t="shared" ref="L24:L29" si="16">POWER(2,-I24)</f>
        <v>2.4241793721394065</v>
      </c>
      <c r="M24" s="47">
        <f t="shared" si="13"/>
        <v>5.3750487728770429</v>
      </c>
      <c r="N24" s="47">
        <f t="shared" si="14"/>
        <v>3.1227362528759572</v>
      </c>
      <c r="O24" s="57">
        <f t="shared" ref="O24:O29" si="17">AVERAGE(L24:N24)</f>
        <v>3.6406547992974687</v>
      </c>
      <c r="P24" s="47">
        <f t="shared" ref="P24:P29" si="18">STDEV(L24:N24)</f>
        <v>1.542104818291532</v>
      </c>
      <c r="R24" s="18" t="s">
        <v>50</v>
      </c>
      <c r="S24" s="19"/>
      <c r="T24" s="19"/>
      <c r="U24" s="22" t="s">
        <v>1</v>
      </c>
      <c r="V24" s="22" t="s">
        <v>1</v>
      </c>
      <c r="W24" s="22" t="s">
        <v>1</v>
      </c>
      <c r="X24" s="22" t="s">
        <v>1</v>
      </c>
      <c r="Y24" s="22" t="s">
        <v>1</v>
      </c>
    </row>
    <row r="25" spans="2:25" ht="13.9" x14ac:dyDescent="0.25">
      <c r="B25" s="42" t="s">
        <v>4</v>
      </c>
      <c r="C25" s="41">
        <v>20.352494498977102</v>
      </c>
      <c r="D25" s="41">
        <v>20.594081143115002</v>
      </c>
      <c r="E25" s="41">
        <v>20.063363664173799</v>
      </c>
      <c r="F25" s="41">
        <v>20.267128773358241</v>
      </c>
      <c r="G25" s="41">
        <v>20.61724404607229</v>
      </c>
      <c r="H25" s="41">
        <v>20.129353961393715</v>
      </c>
      <c r="I25" s="41">
        <f t="shared" si="15"/>
        <v>-1.7989774896268003</v>
      </c>
      <c r="J25" s="41">
        <f t="shared" si="12"/>
        <v>-1.448862216912751</v>
      </c>
      <c r="K25" s="41">
        <f t="shared" si="12"/>
        <v>-1.9367523015913264</v>
      </c>
      <c r="L25" s="47">
        <f t="shared" si="16"/>
        <v>3.4797351160980332</v>
      </c>
      <c r="M25" s="47">
        <f t="shared" si="13"/>
        <v>2.7299267045135229</v>
      </c>
      <c r="N25" s="47">
        <f t="shared" si="14"/>
        <v>3.8284284679021767</v>
      </c>
      <c r="O25" s="57">
        <f t="shared" si="17"/>
        <v>3.3460300961712441</v>
      </c>
      <c r="P25" s="47">
        <f t="shared" si="18"/>
        <v>0.56132370812857757</v>
      </c>
      <c r="R25" s="18" t="s">
        <v>4</v>
      </c>
      <c r="S25" s="19"/>
      <c r="T25" s="19"/>
      <c r="U25" s="19"/>
      <c r="V25" s="22" t="s">
        <v>1</v>
      </c>
      <c r="W25" s="22" t="s">
        <v>1</v>
      </c>
      <c r="X25" s="22" t="s">
        <v>1</v>
      </c>
      <c r="Y25" s="22" t="s">
        <v>1</v>
      </c>
    </row>
    <row r="26" spans="2:25" ht="13.9" x14ac:dyDescent="0.25">
      <c r="B26" s="42" t="s">
        <v>34</v>
      </c>
      <c r="C26" s="41">
        <v>19.986768841279201</v>
      </c>
      <c r="D26" s="41">
        <v>19.745059786428001</v>
      </c>
      <c r="E26" s="41">
        <v>20.1639716021281</v>
      </c>
      <c r="F26" s="41">
        <v>20.029887297861954</v>
      </c>
      <c r="G26" s="41">
        <v>19.662261028738921</v>
      </c>
      <c r="H26" s="41">
        <v>20.211212140212169</v>
      </c>
      <c r="I26" s="41">
        <f t="shared" si="15"/>
        <v>-2.0362189651230871</v>
      </c>
      <c r="J26" s="41">
        <f t="shared" si="12"/>
        <v>-2.4038452342461198</v>
      </c>
      <c r="K26" s="41">
        <f t="shared" si="12"/>
        <v>-1.8548941227728726</v>
      </c>
      <c r="L26" s="47">
        <f t="shared" si="16"/>
        <v>4.1016914387689871</v>
      </c>
      <c r="M26" s="47">
        <f t="shared" si="13"/>
        <v>5.292118014860427</v>
      </c>
      <c r="N26" s="47">
        <f t="shared" si="14"/>
        <v>3.617252035796743</v>
      </c>
      <c r="O26" s="57">
        <f t="shared" si="17"/>
        <v>4.337020496475386</v>
      </c>
      <c r="P26" s="47">
        <f t="shared" si="18"/>
        <v>0.86187518586334055</v>
      </c>
      <c r="R26" s="18" t="s">
        <v>34</v>
      </c>
      <c r="S26" s="19"/>
      <c r="T26" s="19"/>
      <c r="U26" s="19"/>
      <c r="V26" s="19"/>
      <c r="W26" s="22" t="s">
        <v>1</v>
      </c>
      <c r="X26" s="22" t="s">
        <v>1</v>
      </c>
      <c r="Y26" s="22" t="s">
        <v>1</v>
      </c>
    </row>
    <row r="27" spans="2:25" ht="13.9" x14ac:dyDescent="0.25">
      <c r="B27" s="42" t="s">
        <v>5</v>
      </c>
      <c r="C27" s="41">
        <v>19.988680782867199</v>
      </c>
      <c r="D27" s="41">
        <v>20.155442570044201</v>
      </c>
      <c r="E27" s="41">
        <v>19.935939310308498</v>
      </c>
      <c r="F27" s="41">
        <v>20.00098298630348</v>
      </c>
      <c r="G27" s="41">
        <v>20.140351959389417</v>
      </c>
      <c r="H27" s="41">
        <v>19.938625961947714</v>
      </c>
      <c r="I27" s="41">
        <f t="shared" si="15"/>
        <v>-2.065123276681561</v>
      </c>
      <c r="J27" s="41">
        <f t="shared" si="12"/>
        <v>-1.9257543035956246</v>
      </c>
      <c r="K27" s="41">
        <f t="shared" si="12"/>
        <v>-2.1274803010373269</v>
      </c>
      <c r="L27" s="47">
        <f t="shared" si="16"/>
        <v>4.1846973216103107</v>
      </c>
      <c r="M27" s="47">
        <f t="shared" si="13"/>
        <v>3.7993544320161559</v>
      </c>
      <c r="N27" s="47">
        <f t="shared" si="14"/>
        <v>4.3695366439839471</v>
      </c>
      <c r="O27" s="57">
        <f t="shared" si="17"/>
        <v>4.1178627992034711</v>
      </c>
      <c r="P27" s="47">
        <f t="shared" si="18"/>
        <v>0.2909073370510506</v>
      </c>
      <c r="R27" s="18" t="s">
        <v>5</v>
      </c>
      <c r="S27" s="19"/>
      <c r="T27" s="19"/>
      <c r="U27" s="19"/>
      <c r="V27" s="19"/>
      <c r="W27" s="19"/>
      <c r="X27" s="22" t="s">
        <v>1</v>
      </c>
      <c r="Y27" s="22" t="s">
        <v>1</v>
      </c>
    </row>
    <row r="28" spans="2:25" ht="13.9" x14ac:dyDescent="0.25">
      <c r="B28" s="42" t="s">
        <v>35</v>
      </c>
      <c r="C28" s="41">
        <v>21.480615255259899</v>
      </c>
      <c r="D28" s="41">
        <v>21.2901606345037</v>
      </c>
      <c r="E28" s="41">
        <v>20.940260024592401</v>
      </c>
      <c r="F28" s="41">
        <v>21.517370321126972</v>
      </c>
      <c r="G28" s="41">
        <v>21.281277830691227</v>
      </c>
      <c r="H28" s="41">
        <v>20.911388857386434</v>
      </c>
      <c r="I28" s="41">
        <f t="shared" si="15"/>
        <v>-0.54873594185806951</v>
      </c>
      <c r="J28" s="41">
        <f t="shared" si="12"/>
        <v>-0.78482843229381416</v>
      </c>
      <c r="K28" s="41">
        <f t="shared" si="12"/>
        <v>-1.1547174055986069</v>
      </c>
      <c r="L28" s="47">
        <f t="shared" si="16"/>
        <v>1.4628034575918811</v>
      </c>
      <c r="M28" s="47">
        <f t="shared" si="13"/>
        <v>1.7228874185885283</v>
      </c>
      <c r="N28" s="47">
        <f t="shared" si="14"/>
        <v>2.2264070862074945</v>
      </c>
      <c r="O28" s="57">
        <f t="shared" si="17"/>
        <v>1.8040326541293012</v>
      </c>
      <c r="P28" s="47">
        <f t="shared" si="18"/>
        <v>0.38821519463689153</v>
      </c>
      <c r="R28" s="18" t="s">
        <v>35</v>
      </c>
      <c r="S28" s="19"/>
      <c r="T28" s="19"/>
      <c r="U28" s="19"/>
      <c r="V28" s="19"/>
      <c r="W28" s="19"/>
      <c r="X28" s="49"/>
      <c r="Y28" s="22" t="s">
        <v>1</v>
      </c>
    </row>
    <row r="29" spans="2:25" ht="13.9" x14ac:dyDescent="0.25">
      <c r="B29" s="42" t="s">
        <v>3</v>
      </c>
      <c r="C29" s="41">
        <v>21.521710071787101</v>
      </c>
      <c r="D29" s="41">
        <v>21.263813850719501</v>
      </c>
      <c r="E29" s="41">
        <v>20.9827202590754</v>
      </c>
      <c r="F29" s="41">
        <v>21.491586303450511</v>
      </c>
      <c r="G29" s="41">
        <v>21.246307163904586</v>
      </c>
      <c r="H29" s="41">
        <v>21.03257619289132</v>
      </c>
      <c r="I29" s="41">
        <f t="shared" si="15"/>
        <v>-0.5745199595345305</v>
      </c>
      <c r="J29" s="41">
        <f t="shared" si="12"/>
        <v>-0.81979909908045556</v>
      </c>
      <c r="K29" s="41">
        <f t="shared" si="12"/>
        <v>-1.0335300700937218</v>
      </c>
      <c r="L29" s="47">
        <f t="shared" si="16"/>
        <v>1.4891818722430654</v>
      </c>
      <c r="M29" s="47">
        <f t="shared" si="13"/>
        <v>1.7651601700175212</v>
      </c>
      <c r="N29" s="47">
        <f t="shared" si="14"/>
        <v>2.0470269129666057</v>
      </c>
      <c r="O29" s="57">
        <f t="shared" si="17"/>
        <v>1.7671229850757306</v>
      </c>
      <c r="P29" s="47">
        <f t="shared" si="18"/>
        <v>0.27892770003565048</v>
      </c>
      <c r="R29" s="18" t="s">
        <v>3</v>
      </c>
      <c r="S29" s="19"/>
      <c r="T29" s="19"/>
      <c r="U29" s="19"/>
      <c r="V29" s="19"/>
      <c r="W29" s="19"/>
      <c r="X29" s="19"/>
      <c r="Y29" s="49"/>
    </row>
    <row r="31" spans="2:25" s="39" customFormat="1" ht="17.45" x14ac:dyDescent="0.3">
      <c r="B31" s="91" t="s">
        <v>201</v>
      </c>
      <c r="C31" s="91"/>
      <c r="D31" s="91"/>
      <c r="E31" s="91"/>
      <c r="F31" s="91"/>
      <c r="G31" s="91"/>
      <c r="H31" s="91"/>
      <c r="I31" s="91"/>
      <c r="J31" s="91"/>
      <c r="K31" s="91"/>
      <c r="L31" s="91"/>
      <c r="M31" s="91"/>
      <c r="N31" s="91"/>
      <c r="O31" s="91"/>
      <c r="P31" s="91"/>
      <c r="S31" s="96" t="s">
        <v>82</v>
      </c>
      <c r="T31" s="96"/>
      <c r="U31" s="96"/>
      <c r="V31" s="96"/>
      <c r="W31" s="96"/>
      <c r="X31" s="38"/>
      <c r="Y31" s="38"/>
    </row>
    <row r="32" spans="2:25" x14ac:dyDescent="0.25">
      <c r="B32" s="18" t="s">
        <v>28</v>
      </c>
      <c r="C32" s="97" t="s">
        <v>39</v>
      </c>
      <c r="D32" s="97"/>
      <c r="E32" s="97"/>
      <c r="F32" s="98" t="s">
        <v>40</v>
      </c>
      <c r="G32" s="98"/>
      <c r="H32" s="98"/>
      <c r="I32" s="99" t="s">
        <v>31</v>
      </c>
      <c r="J32" s="100"/>
      <c r="K32" s="101"/>
      <c r="L32" s="102" t="s">
        <v>32</v>
      </c>
      <c r="M32" s="103"/>
      <c r="N32" s="104"/>
      <c r="O32" s="51" t="s">
        <v>7</v>
      </c>
      <c r="P32" s="50" t="s">
        <v>8</v>
      </c>
      <c r="R32" s="35" t="s">
        <v>93</v>
      </c>
      <c r="S32" s="18" t="s">
        <v>6</v>
      </c>
      <c r="T32" s="18" t="s">
        <v>21</v>
      </c>
      <c r="U32" s="18" t="s">
        <v>5</v>
      </c>
      <c r="V32" s="18" t="s">
        <v>51</v>
      </c>
      <c r="W32" s="18" t="s">
        <v>23</v>
      </c>
    </row>
    <row r="33" spans="2:23" ht="13.9" x14ac:dyDescent="0.25">
      <c r="B33" s="40" t="s">
        <v>6</v>
      </c>
      <c r="C33" s="43">
        <v>24.583248237213098</v>
      </c>
      <c r="D33" s="43">
        <v>24.726762998848201</v>
      </c>
      <c r="E33" s="43">
        <v>24.849091099259098</v>
      </c>
      <c r="F33" s="43">
        <v>24.541148473547391</v>
      </c>
      <c r="G33" s="43">
        <v>24.773912482027608</v>
      </c>
      <c r="H33" s="43">
        <v>24.843672496042878</v>
      </c>
      <c r="I33" s="41">
        <f t="shared" ref="I33:K37" si="19">F33-$F$33</f>
        <v>0</v>
      </c>
      <c r="J33" s="41">
        <f t="shared" si="19"/>
        <v>0.23276400848021694</v>
      </c>
      <c r="K33" s="41">
        <f t="shared" si="19"/>
        <v>0.30252402249548638</v>
      </c>
      <c r="L33" s="47">
        <f t="shared" ref="L33:N37" si="20">POWER(2,-I33)</f>
        <v>1</v>
      </c>
      <c r="M33" s="47">
        <f t="shared" si="20"/>
        <v>0.8510029225048521</v>
      </c>
      <c r="N33" s="47">
        <f t="shared" si="20"/>
        <v>0.81083258764730393</v>
      </c>
      <c r="O33" s="57">
        <f>AVERAGE(L33:N33)</f>
        <v>0.88727850338405201</v>
      </c>
      <c r="P33" s="47">
        <f>STDEV(L33:N33)</f>
        <v>9.9664516254012236E-2</v>
      </c>
      <c r="R33" s="18" t="s">
        <v>6</v>
      </c>
      <c r="S33" s="19"/>
      <c r="T33" s="22" t="s">
        <v>1</v>
      </c>
      <c r="U33" s="22" t="s">
        <v>1</v>
      </c>
      <c r="V33" s="22" t="s">
        <v>1</v>
      </c>
      <c r="W33" s="22" t="s">
        <v>1</v>
      </c>
    </row>
    <row r="34" spans="2:23" ht="13.9" x14ac:dyDescent="0.25">
      <c r="B34" s="42" t="s">
        <v>21</v>
      </c>
      <c r="C34" s="43">
        <v>24.978673973130601</v>
      </c>
      <c r="D34" s="43">
        <v>24.9344429266311</v>
      </c>
      <c r="E34" s="43">
        <v>24.7538578404411</v>
      </c>
      <c r="F34" s="43">
        <v>24.968853652814623</v>
      </c>
      <c r="G34" s="43">
        <v>24.864886579557901</v>
      </c>
      <c r="H34" s="43">
        <v>24.844134509400316</v>
      </c>
      <c r="I34" s="41">
        <f t="shared" si="19"/>
        <v>0.42770517926723173</v>
      </c>
      <c r="J34" s="41">
        <f t="shared" si="19"/>
        <v>0.32373810601050934</v>
      </c>
      <c r="K34" s="41">
        <f t="shared" si="19"/>
        <v>0.30298603585292483</v>
      </c>
      <c r="L34" s="47">
        <f t="shared" si="20"/>
        <v>0.74344340244501816</v>
      </c>
      <c r="M34" s="47">
        <f t="shared" si="20"/>
        <v>0.79899694606393046</v>
      </c>
      <c r="N34" s="47">
        <f t="shared" si="20"/>
        <v>0.81057296555262348</v>
      </c>
      <c r="O34" s="57">
        <f>AVERAGE(L34:N34)</f>
        <v>0.7843377713538574</v>
      </c>
      <c r="P34" s="47">
        <f>STDEV(L34:N34)</f>
        <v>3.5885416440941939E-2</v>
      </c>
      <c r="R34" s="18" t="s">
        <v>21</v>
      </c>
      <c r="S34" s="19"/>
      <c r="T34" s="19"/>
      <c r="U34" s="20" t="s">
        <v>26</v>
      </c>
      <c r="V34" s="22" t="s">
        <v>1</v>
      </c>
      <c r="W34" s="22" t="s">
        <v>1</v>
      </c>
    </row>
    <row r="35" spans="2:23" ht="13.9" x14ac:dyDescent="0.25">
      <c r="B35" s="42" t="s">
        <v>5</v>
      </c>
      <c r="C35" s="43">
        <v>23.9129891998708</v>
      </c>
      <c r="D35" s="43">
        <v>23.890281066232902</v>
      </c>
      <c r="E35" s="43">
        <v>23.660561843661799</v>
      </c>
      <c r="F35" s="43">
        <v>23.926847250463101</v>
      </c>
      <c r="G35" s="43">
        <v>23.836980659205409</v>
      </c>
      <c r="H35" s="43">
        <v>23.708767520321505</v>
      </c>
      <c r="I35" s="41">
        <f t="shared" si="19"/>
        <v>-0.61430122308428992</v>
      </c>
      <c r="J35" s="41">
        <f t="shared" si="19"/>
        <v>-0.70416781434198228</v>
      </c>
      <c r="K35" s="41">
        <f t="shared" si="19"/>
        <v>-0.83238095322588634</v>
      </c>
      <c r="L35" s="47">
        <f t="shared" si="20"/>
        <v>1.530816358562153</v>
      </c>
      <c r="M35" s="47">
        <f t="shared" si="20"/>
        <v>1.6292046242628109</v>
      </c>
      <c r="N35" s="47">
        <f t="shared" si="20"/>
        <v>1.7806215894124588</v>
      </c>
      <c r="O35" s="57">
        <f>AVERAGE(L35:N35)</f>
        <v>1.646880857412474</v>
      </c>
      <c r="P35" s="47">
        <f>STDEV(L35:N35)</f>
        <v>0.1258371974171969</v>
      </c>
      <c r="R35" s="18" t="s">
        <v>5</v>
      </c>
      <c r="S35" s="19"/>
      <c r="T35" s="19"/>
      <c r="U35" s="19"/>
      <c r="V35" s="22" t="s">
        <v>1</v>
      </c>
      <c r="W35" s="22" t="s">
        <v>1</v>
      </c>
    </row>
    <row r="36" spans="2:23" ht="13.9" x14ac:dyDescent="0.25">
      <c r="B36" s="42" t="s">
        <v>51</v>
      </c>
      <c r="C36" s="43">
        <v>24.640496042176402</v>
      </c>
      <c r="D36" s="43">
        <v>24.9413304262584</v>
      </c>
      <c r="E36" s="43">
        <v>24.514623755394201</v>
      </c>
      <c r="F36" s="43">
        <v>24.660189488068866</v>
      </c>
      <c r="G36" s="43">
        <v>24.804775752371995</v>
      </c>
      <c r="H36" s="43">
        <v>24.64764593870634</v>
      </c>
      <c r="I36" s="41">
        <f t="shared" si="19"/>
        <v>0.11904101452147486</v>
      </c>
      <c r="J36" s="41">
        <f t="shared" si="19"/>
        <v>0.26362727882460391</v>
      </c>
      <c r="K36" s="41">
        <f t="shared" si="19"/>
        <v>0.10649746515894876</v>
      </c>
      <c r="L36" s="47">
        <f t="shared" si="20"/>
        <v>0.92079951933139159</v>
      </c>
      <c r="M36" s="47">
        <f t="shared" si="20"/>
        <v>0.83299094682137753</v>
      </c>
      <c r="N36" s="47">
        <f t="shared" si="20"/>
        <v>0.92884033948359601</v>
      </c>
      <c r="O36" s="57">
        <f>AVERAGE(L36:N36)</f>
        <v>0.89421026854545504</v>
      </c>
      <c r="P36" s="47">
        <f>STDEV(L36:N36)</f>
        <v>5.3169706708304364E-2</v>
      </c>
      <c r="R36" s="18" t="s">
        <v>51</v>
      </c>
      <c r="S36" s="19"/>
      <c r="T36" s="19"/>
      <c r="U36" s="19"/>
      <c r="V36" s="19"/>
      <c r="W36" s="22" t="s">
        <v>1</v>
      </c>
    </row>
    <row r="37" spans="2:23" ht="13.9" x14ac:dyDescent="0.25">
      <c r="B37" s="42" t="s">
        <v>23</v>
      </c>
      <c r="C37" s="43">
        <v>24.939701168708702</v>
      </c>
      <c r="D37" s="43">
        <v>24.712826523775401</v>
      </c>
      <c r="E37" s="43">
        <v>24.6107231395019</v>
      </c>
      <c r="F37" s="43">
        <v>24.988524283603002</v>
      </c>
      <c r="G37" s="43">
        <v>24.574592528776314</v>
      </c>
      <c r="H37" s="43">
        <v>24.72162969135767</v>
      </c>
      <c r="I37" s="41">
        <f t="shared" si="19"/>
        <v>0.44737581005561111</v>
      </c>
      <c r="J37" s="41">
        <f t="shared" si="19"/>
        <v>3.344405522892302E-2</v>
      </c>
      <c r="K37" s="41">
        <f t="shared" si="19"/>
        <v>0.18048121781027859</v>
      </c>
      <c r="L37" s="47">
        <f t="shared" si="20"/>
        <v>0.73337560895476994</v>
      </c>
      <c r="M37" s="47">
        <f t="shared" si="20"/>
        <v>0.97708497763624746</v>
      </c>
      <c r="N37" s="47">
        <f t="shared" si="20"/>
        <v>0.88240861559590644</v>
      </c>
      <c r="O37" s="57">
        <f>AVERAGE(L37:N37)</f>
        <v>0.86428973406230802</v>
      </c>
      <c r="P37" s="47">
        <f>STDEV(L37:N37)</f>
        <v>0.12286083386011325</v>
      </c>
      <c r="R37" s="18" t="s">
        <v>23</v>
      </c>
      <c r="S37" s="19"/>
      <c r="T37" s="19"/>
      <c r="U37" s="19"/>
      <c r="V37" s="19"/>
      <c r="W37" s="19"/>
    </row>
    <row r="38" spans="2:23" ht="13.9" x14ac:dyDescent="0.3">
      <c r="S38" s="96" t="s">
        <v>82</v>
      </c>
      <c r="T38" s="96"/>
      <c r="U38" s="96"/>
      <c r="V38" s="96"/>
      <c r="W38" s="96"/>
    </row>
    <row r="39" spans="2:23" x14ac:dyDescent="0.25">
      <c r="B39" s="18" t="s">
        <v>28</v>
      </c>
      <c r="C39" s="97" t="s">
        <v>36</v>
      </c>
      <c r="D39" s="97"/>
      <c r="E39" s="97"/>
      <c r="F39" s="98" t="s">
        <v>37</v>
      </c>
      <c r="G39" s="98"/>
      <c r="H39" s="98"/>
      <c r="I39" s="99" t="s">
        <v>31</v>
      </c>
      <c r="J39" s="100"/>
      <c r="K39" s="101"/>
      <c r="L39" s="102" t="s">
        <v>32</v>
      </c>
      <c r="M39" s="103"/>
      <c r="N39" s="104"/>
      <c r="O39" s="51" t="s">
        <v>7</v>
      </c>
      <c r="P39" s="50" t="s">
        <v>8</v>
      </c>
      <c r="R39" s="35" t="s">
        <v>94</v>
      </c>
      <c r="S39" s="18" t="s">
        <v>6</v>
      </c>
      <c r="T39" s="18" t="s">
        <v>21</v>
      </c>
      <c r="U39" s="18" t="s">
        <v>5</v>
      </c>
      <c r="V39" s="18" t="s">
        <v>51</v>
      </c>
      <c r="W39" s="18" t="s">
        <v>23</v>
      </c>
    </row>
    <row r="40" spans="2:23" ht="13.9" x14ac:dyDescent="0.25">
      <c r="B40" s="40" t="s">
        <v>6</v>
      </c>
      <c r="C40" s="43">
        <v>27.632189907440299</v>
      </c>
      <c r="D40" s="43">
        <v>27.0076532713808</v>
      </c>
      <c r="E40" s="43">
        <v>27.977560132126801</v>
      </c>
      <c r="F40" s="43">
        <v>27.584869555900326</v>
      </c>
      <c r="G40" s="43">
        <v>27.059147852966234</v>
      </c>
      <c r="H40" s="43">
        <v>27.971457789964944</v>
      </c>
      <c r="I40" s="41">
        <f>F40-$F$40</f>
        <v>0</v>
      </c>
      <c r="J40" s="41">
        <f t="shared" ref="J40:K44" si="21">G40-$F$40</f>
        <v>-0.52572170293409215</v>
      </c>
      <c r="K40" s="41">
        <f t="shared" si="21"/>
        <v>0.38658823406461806</v>
      </c>
      <c r="L40" s="47">
        <f t="shared" ref="L40:N44" si="22">POWER(2,-I40)</f>
        <v>1</v>
      </c>
      <c r="M40" s="47">
        <f t="shared" si="22"/>
        <v>1.4396535813618327</v>
      </c>
      <c r="N40" s="47">
        <f t="shared" si="22"/>
        <v>0.76493643165846781</v>
      </c>
      <c r="O40" s="57">
        <f>AVERAGE(L40:N40)</f>
        <v>1.0681966710067667</v>
      </c>
      <c r="P40" s="47">
        <f>STDEV(L40:N40)</f>
        <v>0.34248926622342818</v>
      </c>
      <c r="R40" s="18" t="s">
        <v>6</v>
      </c>
      <c r="S40" s="19"/>
      <c r="T40" s="22" t="s">
        <v>1</v>
      </c>
      <c r="U40" s="22" t="s">
        <v>1</v>
      </c>
      <c r="V40" s="22" t="s">
        <v>1</v>
      </c>
      <c r="W40" s="22" t="s">
        <v>1</v>
      </c>
    </row>
    <row r="41" spans="2:23" ht="13.9" x14ac:dyDescent="0.25">
      <c r="B41" s="42" t="s">
        <v>21</v>
      </c>
      <c r="C41" s="43">
        <v>26.7452293896302</v>
      </c>
      <c r="D41" s="43">
        <v>26.6333806557255</v>
      </c>
      <c r="E41" s="43">
        <v>27.064052319901201</v>
      </c>
      <c r="F41" s="43">
        <v>26.734719018524331</v>
      </c>
      <c r="G41" s="43">
        <v>26.559081407093462</v>
      </c>
      <c r="H41" s="43">
        <v>27.162755248500837</v>
      </c>
      <c r="I41" s="41">
        <f>F41-$F$40</f>
        <v>-0.85015053737599544</v>
      </c>
      <c r="J41" s="41">
        <f t="shared" si="21"/>
        <v>-1.0257881488068641</v>
      </c>
      <c r="K41" s="41">
        <f t="shared" si="21"/>
        <v>-0.42211430739948952</v>
      </c>
      <c r="L41" s="47">
        <f t="shared" si="22"/>
        <v>1.802689016196493</v>
      </c>
      <c r="M41" s="47">
        <f t="shared" si="22"/>
        <v>2.0360713925920044</v>
      </c>
      <c r="N41" s="47">
        <f t="shared" si="22"/>
        <v>1.3398897601689845</v>
      </c>
      <c r="O41" s="57">
        <f>AVERAGE(L41:N41)</f>
        <v>1.7262167229858274</v>
      </c>
      <c r="P41" s="47">
        <f>STDEV(L41:N41)</f>
        <v>0.35433490521323063</v>
      </c>
      <c r="R41" s="18" t="s">
        <v>21</v>
      </c>
      <c r="S41" s="19"/>
      <c r="T41" s="19"/>
      <c r="U41" s="22" t="s">
        <v>1</v>
      </c>
      <c r="V41" s="22" t="s">
        <v>1</v>
      </c>
      <c r="W41" s="22" t="s">
        <v>1</v>
      </c>
    </row>
    <row r="42" spans="2:23" ht="13.9" x14ac:dyDescent="0.25">
      <c r="B42" s="42" t="s">
        <v>5</v>
      </c>
      <c r="C42" s="43">
        <v>26.078583292199198</v>
      </c>
      <c r="D42" s="43">
        <v>26.4531676838129</v>
      </c>
      <c r="E42" s="43">
        <v>26.0224240559258</v>
      </c>
      <c r="F42" s="43">
        <v>26.093695046569884</v>
      </c>
      <c r="G42" s="43">
        <v>26.394148498457586</v>
      </c>
      <c r="H42" s="43">
        <v>26.075442147946184</v>
      </c>
      <c r="I42" s="41">
        <f>F42-$F$40</f>
        <v>-1.4911745093304418</v>
      </c>
      <c r="J42" s="41">
        <f t="shared" si="21"/>
        <v>-1.1907210574427403</v>
      </c>
      <c r="K42" s="41">
        <f t="shared" si="21"/>
        <v>-1.5094274079541421</v>
      </c>
      <c r="L42" s="47">
        <f t="shared" si="22"/>
        <v>2.8111774216976806</v>
      </c>
      <c r="M42" s="47">
        <f t="shared" si="22"/>
        <v>2.2826680217229685</v>
      </c>
      <c r="N42" s="47">
        <f t="shared" si="22"/>
        <v>2.8469702313184175</v>
      </c>
      <c r="O42" s="57">
        <f>AVERAGE(L42:N42)</f>
        <v>2.6469385582463558</v>
      </c>
      <c r="P42" s="47">
        <f>STDEV(L42:N42)</f>
        <v>0.31597476028856136</v>
      </c>
      <c r="R42" s="18" t="s">
        <v>5</v>
      </c>
      <c r="S42" s="19"/>
      <c r="T42" s="19"/>
      <c r="U42" s="19"/>
      <c r="V42" s="22" t="s">
        <v>1</v>
      </c>
      <c r="W42" s="20" t="s">
        <v>26</v>
      </c>
    </row>
    <row r="43" spans="2:23" ht="13.9" x14ac:dyDescent="0.25">
      <c r="B43" s="42" t="s">
        <v>51</v>
      </c>
      <c r="C43" s="43">
        <v>26.659062361945999</v>
      </c>
      <c r="D43" s="43">
        <v>27.4856111966293</v>
      </c>
      <c r="E43" s="43">
        <v>26.9263090045098</v>
      </c>
      <c r="F43" s="43">
        <v>26.680371784431728</v>
      </c>
      <c r="G43" s="43">
        <v>27.335123883150334</v>
      </c>
      <c r="H43" s="43">
        <v>27.072421644783077</v>
      </c>
      <c r="I43" s="41">
        <f>F43-$F$40</f>
        <v>-0.90449777146859844</v>
      </c>
      <c r="J43" s="41">
        <f t="shared" si="21"/>
        <v>-0.2497456727499916</v>
      </c>
      <c r="K43" s="41">
        <f t="shared" si="21"/>
        <v>-0.51244791111724908</v>
      </c>
      <c r="L43" s="47">
        <f t="shared" si="22"/>
        <v>1.8718927413307207</v>
      </c>
      <c r="M43" s="47">
        <f t="shared" si="22"/>
        <v>1.1889974926573486</v>
      </c>
      <c r="N43" s="47">
        <f t="shared" si="22"/>
        <v>1.4264685219192232</v>
      </c>
      <c r="O43" s="57">
        <f>AVERAGE(L43:N43)</f>
        <v>1.4957862519690976</v>
      </c>
      <c r="P43" s="47">
        <f>STDEV(L43:N43)</f>
        <v>0.34668456980318152</v>
      </c>
      <c r="R43" s="18" t="s">
        <v>51</v>
      </c>
      <c r="S43" s="19"/>
      <c r="T43" s="19"/>
      <c r="U43" s="19"/>
      <c r="V43" s="19"/>
      <c r="W43" s="22" t="s">
        <v>1</v>
      </c>
    </row>
    <row r="44" spans="2:23" ht="13.9" x14ac:dyDescent="0.25">
      <c r="B44" s="42" t="s">
        <v>23</v>
      </c>
      <c r="C44" s="43">
        <v>27.4492295748922</v>
      </c>
      <c r="D44" s="43">
        <v>29.2456597198052</v>
      </c>
      <c r="E44" s="43">
        <v>28.5167224514718</v>
      </c>
      <c r="F44" s="43">
        <v>27.502966219667933</v>
      </c>
      <c r="G44" s="43">
        <v>29.082073571163399</v>
      </c>
      <c r="H44" s="43">
        <v>28.645229109100132</v>
      </c>
      <c r="I44" s="41">
        <f>F44-$F$40</f>
        <v>-8.1903336232393542E-2</v>
      </c>
      <c r="J44" s="41">
        <f t="shared" si="21"/>
        <v>1.4972040152630726</v>
      </c>
      <c r="K44" s="41">
        <f t="shared" si="21"/>
        <v>1.060359553199806</v>
      </c>
      <c r="L44" s="47">
        <f t="shared" si="22"/>
        <v>1.0584134764488526</v>
      </c>
      <c r="M44" s="47">
        <f t="shared" si="22"/>
        <v>0.35423925168977449</v>
      </c>
      <c r="N44" s="47">
        <f t="shared" si="22"/>
        <v>0.47951253907858815</v>
      </c>
      <c r="O44" s="57">
        <f>AVERAGE(L44:N44)</f>
        <v>0.63072175573907174</v>
      </c>
      <c r="P44" s="47">
        <f>STDEV(L44:N44)</f>
        <v>0.37565077546315545</v>
      </c>
      <c r="R44" s="18" t="s">
        <v>23</v>
      </c>
      <c r="S44" s="19"/>
      <c r="T44" s="19"/>
      <c r="U44" s="19"/>
      <c r="V44" s="19"/>
      <c r="W44" s="19"/>
    </row>
    <row r="45" spans="2:23" ht="13.9" x14ac:dyDescent="0.3">
      <c r="S45" s="96" t="s">
        <v>82</v>
      </c>
      <c r="T45" s="96"/>
      <c r="U45" s="96"/>
      <c r="V45" s="96"/>
      <c r="W45" s="96"/>
    </row>
    <row r="46" spans="2:23" x14ac:dyDescent="0.25">
      <c r="B46" s="18" t="s">
        <v>28</v>
      </c>
      <c r="C46" s="97" t="s">
        <v>29</v>
      </c>
      <c r="D46" s="97"/>
      <c r="E46" s="97"/>
      <c r="F46" s="98" t="s">
        <v>30</v>
      </c>
      <c r="G46" s="98"/>
      <c r="H46" s="98"/>
      <c r="I46" s="99" t="s">
        <v>31</v>
      </c>
      <c r="J46" s="100"/>
      <c r="K46" s="101"/>
      <c r="L46" s="102" t="s">
        <v>32</v>
      </c>
      <c r="M46" s="103"/>
      <c r="N46" s="104"/>
      <c r="O46" s="51" t="s">
        <v>7</v>
      </c>
      <c r="P46" s="50" t="s">
        <v>8</v>
      </c>
      <c r="R46" s="35" t="s">
        <v>95</v>
      </c>
      <c r="S46" s="18" t="s">
        <v>6</v>
      </c>
      <c r="T46" s="18" t="s">
        <v>21</v>
      </c>
      <c r="U46" s="18" t="s">
        <v>5</v>
      </c>
      <c r="V46" s="18" t="s">
        <v>51</v>
      </c>
      <c r="W46" s="18" t="s">
        <v>23</v>
      </c>
    </row>
    <row r="47" spans="2:23" ht="13.9" x14ac:dyDescent="0.25">
      <c r="B47" s="40" t="s">
        <v>6</v>
      </c>
      <c r="C47" s="41">
        <v>22.035858207967099</v>
      </c>
      <c r="D47" s="41">
        <v>22.550572374265901</v>
      </c>
      <c r="E47" s="41">
        <v>21.964113739755501</v>
      </c>
      <c r="F47" s="41">
        <v>21.998123730947256</v>
      </c>
      <c r="G47" s="41">
        <v>22.593573992934299</v>
      </c>
      <c r="H47" s="41">
        <v>21.959320536156262</v>
      </c>
      <c r="I47" s="41">
        <f t="shared" ref="I47:K51" si="23">F47-$F$47</f>
        <v>0</v>
      </c>
      <c r="J47" s="41">
        <f t="shared" si="23"/>
        <v>0.59545026198704321</v>
      </c>
      <c r="K47" s="41">
        <f t="shared" si="23"/>
        <v>-3.88031947909937E-2</v>
      </c>
      <c r="L47" s="47">
        <f t="shared" ref="L47:N51" si="24">POWER(2,-I47)</f>
        <v>1</v>
      </c>
      <c r="M47" s="47">
        <f t="shared" si="24"/>
        <v>0.66183786480184881</v>
      </c>
      <c r="N47" s="47">
        <f t="shared" si="24"/>
        <v>1.0272612959955789</v>
      </c>
      <c r="O47" s="57">
        <f>AVERAGE(L47:N47)</f>
        <v>0.89636638693247583</v>
      </c>
      <c r="P47" s="47">
        <f>STDEV(L47:N47)</f>
        <v>0.20356452376193129</v>
      </c>
      <c r="R47" s="18" t="s">
        <v>6</v>
      </c>
      <c r="S47" s="19"/>
      <c r="T47" s="22" t="s">
        <v>1</v>
      </c>
      <c r="U47" s="20" t="s">
        <v>26</v>
      </c>
      <c r="V47" s="20" t="s">
        <v>26</v>
      </c>
      <c r="W47" s="22" t="s">
        <v>1</v>
      </c>
    </row>
    <row r="48" spans="2:23" ht="13.9" x14ac:dyDescent="0.25">
      <c r="B48" s="42" t="s">
        <v>21</v>
      </c>
      <c r="C48" s="41">
        <v>19.7253315629432</v>
      </c>
      <c r="D48" s="41">
        <v>19.492774194298601</v>
      </c>
      <c r="E48" s="41">
        <v>19.1613320952568</v>
      </c>
      <c r="F48" s="41">
        <v>19.717580307582402</v>
      </c>
      <c r="G48" s="41">
        <v>19.438397201242079</v>
      </c>
      <c r="H48" s="41">
        <v>19.231212768557516</v>
      </c>
      <c r="I48" s="41">
        <f t="shared" si="23"/>
        <v>-2.280543423364854</v>
      </c>
      <c r="J48" s="41">
        <f t="shared" si="23"/>
        <v>-2.559726529705177</v>
      </c>
      <c r="K48" s="41">
        <f t="shared" si="23"/>
        <v>-2.7669109623897405</v>
      </c>
      <c r="L48" s="47">
        <f t="shared" si="24"/>
        <v>4.8586092968429595</v>
      </c>
      <c r="M48" s="47">
        <f t="shared" si="24"/>
        <v>5.8959591537301037</v>
      </c>
      <c r="N48" s="47">
        <f t="shared" si="24"/>
        <v>6.8064897526209194</v>
      </c>
      <c r="O48" s="57">
        <f>AVERAGE(L48:N48)</f>
        <v>5.8536860677313278</v>
      </c>
      <c r="P48" s="47">
        <f>STDEV(L48:N48)</f>
        <v>0.9746280458976766</v>
      </c>
      <c r="R48" s="18" t="s">
        <v>21</v>
      </c>
      <c r="S48" s="19"/>
      <c r="T48" s="19"/>
      <c r="U48" s="22" t="s">
        <v>1</v>
      </c>
      <c r="V48" s="22" t="s">
        <v>1</v>
      </c>
      <c r="W48" s="22" t="s">
        <v>1</v>
      </c>
    </row>
    <row r="49" spans="2:25" ht="13.9" x14ac:dyDescent="0.25">
      <c r="B49" s="42" t="s">
        <v>5</v>
      </c>
      <c r="C49" s="41">
        <v>19.154647708644301</v>
      </c>
      <c r="D49" s="41">
        <v>18.166521800247299</v>
      </c>
      <c r="E49" s="41">
        <v>18.813657892943901</v>
      </c>
      <c r="F49" s="41">
        <v>19.165748652204826</v>
      </c>
      <c r="G49" s="41">
        <v>18.125992781985339</v>
      </c>
      <c r="H49" s="41">
        <v>18.851991657078976</v>
      </c>
      <c r="I49" s="41">
        <f t="shared" si="23"/>
        <v>-2.8323750787424302</v>
      </c>
      <c r="J49" s="41">
        <f t="shared" si="23"/>
        <v>-3.8721309489619173</v>
      </c>
      <c r="K49" s="41">
        <f t="shared" si="23"/>
        <v>-3.1461320738682801</v>
      </c>
      <c r="L49" s="47">
        <f t="shared" si="24"/>
        <v>7.1224573557874153</v>
      </c>
      <c r="M49" s="47">
        <f t="shared" si="24"/>
        <v>14.642915721851837</v>
      </c>
      <c r="N49" s="47">
        <f t="shared" si="24"/>
        <v>8.8527892306577129</v>
      </c>
      <c r="O49" s="57">
        <f>AVERAGE(L49:N49)</f>
        <v>10.206054102765656</v>
      </c>
      <c r="P49" s="47">
        <f>STDEV(L49:N49)</f>
        <v>3.9386314716520623</v>
      </c>
      <c r="R49" s="18" t="s">
        <v>5</v>
      </c>
      <c r="S49" s="19"/>
      <c r="T49" s="19"/>
      <c r="U49" s="19"/>
      <c r="V49" s="22" t="s">
        <v>1</v>
      </c>
      <c r="W49" s="22" t="s">
        <v>1</v>
      </c>
    </row>
    <row r="50" spans="2:25" ht="13.9" x14ac:dyDescent="0.25">
      <c r="B50" s="42" t="s">
        <v>51</v>
      </c>
      <c r="C50" s="41">
        <v>19.030835989088899</v>
      </c>
      <c r="D50" s="41">
        <v>19.2162639536607</v>
      </c>
      <c r="E50" s="41">
        <v>18.464466784568501</v>
      </c>
      <c r="F50" s="41">
        <v>19.046047470079781</v>
      </c>
      <c r="G50" s="41">
        <v>19.111052604378163</v>
      </c>
      <c r="H50" s="41">
        <v>18.56466197966785</v>
      </c>
      <c r="I50" s="41">
        <f t="shared" si="23"/>
        <v>-2.9520762608674751</v>
      </c>
      <c r="J50" s="41">
        <f t="shared" si="23"/>
        <v>-2.8870711265690936</v>
      </c>
      <c r="K50" s="41">
        <f t="shared" si="23"/>
        <v>-3.4334617512794061</v>
      </c>
      <c r="L50" s="47">
        <f t="shared" si="24"/>
        <v>7.7386196895777282</v>
      </c>
      <c r="M50" s="47">
        <f t="shared" si="24"/>
        <v>7.3976709298315644</v>
      </c>
      <c r="N50" s="47">
        <f t="shared" si="24"/>
        <v>10.803761196742441</v>
      </c>
      <c r="O50" s="57">
        <f>AVERAGE(L50:N50)</f>
        <v>8.6466839387172438</v>
      </c>
      <c r="P50" s="47">
        <f>STDEV(L50:N50)</f>
        <v>1.8758460056759043</v>
      </c>
      <c r="R50" s="18" t="s">
        <v>51</v>
      </c>
      <c r="S50" s="19"/>
      <c r="T50" s="19"/>
      <c r="U50" s="19"/>
      <c r="V50" s="19"/>
      <c r="W50" s="22" t="s">
        <v>1</v>
      </c>
    </row>
    <row r="51" spans="2:25" ht="13.9" x14ac:dyDescent="0.25">
      <c r="B51" s="42" t="s">
        <v>23</v>
      </c>
      <c r="C51" s="41">
        <v>20.659245346523999</v>
      </c>
      <c r="D51" s="41">
        <v>20.570207709149798</v>
      </c>
      <c r="E51" s="41">
        <v>20.223712732544598</v>
      </c>
      <c r="F51" s="41">
        <v>20.699689576244012</v>
      </c>
      <c r="G51" s="41">
        <v>20.455146048544425</v>
      </c>
      <c r="H51" s="41">
        <v>20.314848304106889</v>
      </c>
      <c r="I51" s="41">
        <f t="shared" si="23"/>
        <v>-1.2984341547032443</v>
      </c>
      <c r="J51" s="41">
        <f t="shared" si="23"/>
        <v>-1.5429776824028316</v>
      </c>
      <c r="K51" s="41">
        <f t="shared" si="23"/>
        <v>-1.6832754268403676</v>
      </c>
      <c r="L51" s="47">
        <f t="shared" si="24"/>
        <v>2.4596178035792389</v>
      </c>
      <c r="M51" s="47">
        <f t="shared" si="24"/>
        <v>2.9139531504000766</v>
      </c>
      <c r="N51" s="47">
        <f t="shared" si="24"/>
        <v>3.2115626200577925</v>
      </c>
      <c r="O51" s="57">
        <f>AVERAGE(L51:N51)</f>
        <v>2.861711191345703</v>
      </c>
      <c r="P51" s="47">
        <f>STDEV(L51:N51)</f>
        <v>0.37868478774782743</v>
      </c>
      <c r="R51" s="18" t="s">
        <v>23</v>
      </c>
      <c r="S51" s="19"/>
      <c r="T51" s="19"/>
      <c r="U51" s="19"/>
      <c r="V51" s="19"/>
      <c r="W51" s="19"/>
    </row>
    <row r="53" spans="2:25" s="39" customFormat="1" ht="17.45" x14ac:dyDescent="0.3">
      <c r="B53" s="91" t="s">
        <v>202</v>
      </c>
      <c r="C53" s="91"/>
      <c r="D53" s="91"/>
      <c r="E53" s="91"/>
      <c r="F53" s="91"/>
      <c r="G53" s="91"/>
      <c r="H53" s="91"/>
      <c r="I53" s="91"/>
      <c r="J53" s="91"/>
      <c r="K53" s="91"/>
      <c r="L53" s="91"/>
      <c r="M53" s="91"/>
      <c r="N53" s="91"/>
      <c r="O53" s="91"/>
      <c r="P53" s="91"/>
      <c r="S53" s="96" t="s">
        <v>82</v>
      </c>
      <c r="T53" s="96"/>
      <c r="U53" s="96"/>
      <c r="V53" s="96"/>
      <c r="W53" s="96"/>
      <c r="X53" s="96"/>
      <c r="Y53" s="96"/>
    </row>
    <row r="54" spans="2:25" x14ac:dyDescent="0.25">
      <c r="B54" s="18" t="s">
        <v>28</v>
      </c>
      <c r="C54" s="97" t="s">
        <v>41</v>
      </c>
      <c r="D54" s="97"/>
      <c r="E54" s="97"/>
      <c r="F54" s="98" t="s">
        <v>42</v>
      </c>
      <c r="G54" s="98"/>
      <c r="H54" s="98"/>
      <c r="I54" s="99" t="s">
        <v>31</v>
      </c>
      <c r="J54" s="100"/>
      <c r="K54" s="101"/>
      <c r="L54" s="102" t="s">
        <v>32</v>
      </c>
      <c r="M54" s="103"/>
      <c r="N54" s="104"/>
      <c r="O54" s="51" t="s">
        <v>7</v>
      </c>
      <c r="P54" s="50" t="s">
        <v>8</v>
      </c>
      <c r="R54" s="35" t="s">
        <v>90</v>
      </c>
      <c r="S54" s="18" t="s">
        <v>6</v>
      </c>
      <c r="T54" s="18" t="s">
        <v>50</v>
      </c>
      <c r="U54" s="18" t="s">
        <v>4</v>
      </c>
      <c r="V54" s="18" t="s">
        <v>34</v>
      </c>
      <c r="W54" s="18" t="s">
        <v>5</v>
      </c>
      <c r="X54" s="48" t="s">
        <v>35</v>
      </c>
      <c r="Y54" s="48" t="s">
        <v>3</v>
      </c>
    </row>
    <row r="55" spans="2:25" ht="13.9" x14ac:dyDescent="0.25">
      <c r="B55" s="40" t="s">
        <v>6</v>
      </c>
      <c r="C55" s="44">
        <v>15.950410868180899</v>
      </c>
      <c r="D55" s="44">
        <v>16.1164916623534</v>
      </c>
      <c r="E55" s="44">
        <v>15.944230309350599</v>
      </c>
      <c r="F55" s="44">
        <v>15.95400389320419</v>
      </c>
      <c r="G55" s="44">
        <v>16.120058150226534</v>
      </c>
      <c r="H55" s="44">
        <v>15.936634109013131</v>
      </c>
      <c r="I55" s="41">
        <f>F55-$F$55</f>
        <v>0</v>
      </c>
      <c r="J55" s="41">
        <f>G55-$F$55</f>
        <v>0.16605425702234378</v>
      </c>
      <c r="K55" s="41">
        <f>H55-$F$55</f>
        <v>-1.7369784191059168E-2</v>
      </c>
      <c r="L55" s="47">
        <f>POWER(2,-I55)</f>
        <v>1</v>
      </c>
      <c r="M55" s="47">
        <f t="shared" ref="M55:M61" si="25">POWER(2,-J55)</f>
        <v>0.89127697603118472</v>
      </c>
      <c r="N55" s="47">
        <f t="shared" ref="N55:N61" si="26">POWER(2,-K55)</f>
        <v>1.0121125872889087</v>
      </c>
      <c r="O55" s="57">
        <f>AVERAGE(L55:N55)</f>
        <v>0.96779652110669778</v>
      </c>
      <c r="P55" s="47">
        <f>STDEV(L55:N55)</f>
        <v>6.6544040128552973E-2</v>
      </c>
      <c r="R55" s="18" t="s">
        <v>6</v>
      </c>
      <c r="S55" s="19"/>
      <c r="T55" s="20" t="s">
        <v>26</v>
      </c>
      <c r="U55" s="22" t="s">
        <v>1</v>
      </c>
      <c r="V55" s="22" t="s">
        <v>1</v>
      </c>
      <c r="W55" s="22" t="s">
        <v>1</v>
      </c>
      <c r="X55" s="22" t="s">
        <v>1</v>
      </c>
      <c r="Y55" s="22" t="s">
        <v>1</v>
      </c>
    </row>
    <row r="56" spans="2:25" ht="13.9" x14ac:dyDescent="0.25">
      <c r="B56" s="42" t="s">
        <v>33</v>
      </c>
      <c r="C56" s="44">
        <v>14.9040166382563</v>
      </c>
      <c r="D56" s="44">
        <v>15.041029916374599</v>
      </c>
      <c r="E56" s="44">
        <v>15.1200162885961</v>
      </c>
      <c r="F56" s="44">
        <v>14.920354643067903</v>
      </c>
      <c r="G56" s="44">
        <v>15.039104595727339</v>
      </c>
      <c r="H56" s="44">
        <v>15.104410709690081</v>
      </c>
      <c r="I56" s="41">
        <f t="shared" ref="I56:I61" si="27">F56-$F$55</f>
        <v>-1.0336492501362873</v>
      </c>
      <c r="J56" s="41">
        <f t="shared" ref="J56:J61" si="28">G56-$F$55</f>
        <v>-0.91489929747685039</v>
      </c>
      <c r="K56" s="41">
        <f t="shared" ref="K56:K61" si="29">H56-$F$55</f>
        <v>-0.84959318351410928</v>
      </c>
      <c r="L56" s="47">
        <f t="shared" ref="L56:L61" si="30">POWER(2,-I56)</f>
        <v>2.0471960234333801</v>
      </c>
      <c r="M56" s="47">
        <f t="shared" si="25"/>
        <v>1.8854374605597679</v>
      </c>
      <c r="N56" s="47">
        <f t="shared" si="26"/>
        <v>1.8019927209971731</v>
      </c>
      <c r="O56" s="57">
        <f t="shared" ref="O56:O61" si="31">AVERAGE(L56:N56)</f>
        <v>1.911542068330107</v>
      </c>
      <c r="P56" s="47">
        <f t="shared" ref="P56:P61" si="32">STDEV(L56:N56)</f>
        <v>0.12466857178751163</v>
      </c>
      <c r="R56" s="18" t="s">
        <v>50</v>
      </c>
      <c r="S56" s="19"/>
      <c r="T56" s="19"/>
      <c r="U56" s="22" t="s">
        <v>1</v>
      </c>
      <c r="V56" s="22" t="s">
        <v>1</v>
      </c>
      <c r="W56" s="22" t="s">
        <v>1</v>
      </c>
      <c r="X56" s="22" t="s">
        <v>1</v>
      </c>
      <c r="Y56" s="22" t="s">
        <v>1</v>
      </c>
    </row>
    <row r="57" spans="2:25" ht="13.9" x14ac:dyDescent="0.25">
      <c r="B57" s="42" t="s">
        <v>4</v>
      </c>
      <c r="C57" s="44">
        <v>15.431683094008299</v>
      </c>
      <c r="D57" s="44">
        <v>15.2311525342928</v>
      </c>
      <c r="E57" s="44">
        <v>15.3061845320468</v>
      </c>
      <c r="F57" s="44">
        <v>15.366959169500767</v>
      </c>
      <c r="G57" s="44">
        <v>15.248285021274993</v>
      </c>
      <c r="H57" s="44">
        <v>15.356528298378098</v>
      </c>
      <c r="I57" s="41">
        <f t="shared" si="27"/>
        <v>-0.58704472370342309</v>
      </c>
      <c r="J57" s="41">
        <f t="shared" si="28"/>
        <v>-0.70571887192919647</v>
      </c>
      <c r="K57" s="41">
        <f t="shared" si="29"/>
        <v>-0.59747559482609169</v>
      </c>
      <c r="L57" s="47">
        <f t="shared" si="30"/>
        <v>1.5021664935440744</v>
      </c>
      <c r="M57" s="47">
        <f t="shared" si="25"/>
        <v>1.6309571422978706</v>
      </c>
      <c r="N57" s="47">
        <f t="shared" si="26"/>
        <v>1.5130667084314553</v>
      </c>
      <c r="O57" s="57">
        <f t="shared" si="31"/>
        <v>1.5487301147577999</v>
      </c>
      <c r="P57" s="47">
        <f t="shared" si="32"/>
        <v>7.1418952069492059E-2</v>
      </c>
      <c r="R57" s="18" t="s">
        <v>4</v>
      </c>
      <c r="S57" s="19"/>
      <c r="T57" s="19"/>
      <c r="U57" s="19"/>
      <c r="V57" s="22" t="s">
        <v>1</v>
      </c>
      <c r="W57" s="22" t="s">
        <v>1</v>
      </c>
      <c r="X57" s="22" t="s">
        <v>1</v>
      </c>
      <c r="Y57" s="22" t="s">
        <v>1</v>
      </c>
    </row>
    <row r="58" spans="2:25" ht="13.9" x14ac:dyDescent="0.25">
      <c r="B58" s="42" t="s">
        <v>34</v>
      </c>
      <c r="C58" s="44">
        <v>15.143463506965601</v>
      </c>
      <c r="D58" s="44">
        <v>14.9855746464837</v>
      </c>
      <c r="E58" s="44">
        <v>14.9067800431145</v>
      </c>
      <c r="F58" s="44">
        <v>15.176132141997321</v>
      </c>
      <c r="G58" s="44">
        <v>14.92273465971682</v>
      </c>
      <c r="H58" s="44">
        <v>14.941702967961003</v>
      </c>
      <c r="I58" s="41">
        <f t="shared" si="27"/>
        <v>-0.77787175120686847</v>
      </c>
      <c r="J58" s="41">
        <f t="shared" si="28"/>
        <v>-1.0312692334873699</v>
      </c>
      <c r="K58" s="41">
        <f t="shared" si="29"/>
        <v>-1.0123009252431867</v>
      </c>
      <c r="L58" s="47">
        <f t="shared" si="30"/>
        <v>1.7145996466616975</v>
      </c>
      <c r="M58" s="47">
        <f t="shared" si="25"/>
        <v>2.0438215446146422</v>
      </c>
      <c r="N58" s="47">
        <f t="shared" si="26"/>
        <v>2.0171256090329823</v>
      </c>
      <c r="O58" s="57">
        <f t="shared" si="31"/>
        <v>1.925182266769774</v>
      </c>
      <c r="P58" s="47">
        <f t="shared" si="32"/>
        <v>0.18285772656038324</v>
      </c>
      <c r="R58" s="18" t="s">
        <v>34</v>
      </c>
      <c r="S58" s="19"/>
      <c r="T58" s="19"/>
      <c r="U58" s="19"/>
      <c r="V58" s="19"/>
      <c r="W58" s="22" t="s">
        <v>1</v>
      </c>
      <c r="X58" s="22" t="s">
        <v>1</v>
      </c>
      <c r="Y58" s="22" t="s">
        <v>1</v>
      </c>
    </row>
    <row r="59" spans="2:25" ht="13.9" x14ac:dyDescent="0.25">
      <c r="B59" s="42" t="s">
        <v>5</v>
      </c>
      <c r="C59" s="44">
        <v>15.158035400308201</v>
      </c>
      <c r="D59" s="44">
        <v>15.0285114713535</v>
      </c>
      <c r="E59" s="44">
        <v>15.1421293855327</v>
      </c>
      <c r="F59" s="44">
        <v>15.167367601106525</v>
      </c>
      <c r="G59" s="44">
        <v>15.017262642636664</v>
      </c>
      <c r="H59" s="44">
        <v>15.144169469783499</v>
      </c>
      <c r="I59" s="41">
        <f t="shared" si="27"/>
        <v>-0.78663629209766484</v>
      </c>
      <c r="J59" s="41">
        <f t="shared" si="28"/>
        <v>-0.93674125056752544</v>
      </c>
      <c r="K59" s="41">
        <f t="shared" si="29"/>
        <v>-0.8098344234206909</v>
      </c>
      <c r="L59" s="47">
        <f t="shared" si="30"/>
        <v>1.725047744365992</v>
      </c>
      <c r="M59" s="47">
        <f t="shared" si="25"/>
        <v>1.9141995711530331</v>
      </c>
      <c r="N59" s="47">
        <f t="shared" si="26"/>
        <v>1.7530102399608847</v>
      </c>
      <c r="O59" s="57">
        <f t="shared" si="31"/>
        <v>1.7974191851599699</v>
      </c>
      <c r="P59" s="47">
        <f t="shared" si="32"/>
        <v>0.10209661700805869</v>
      </c>
      <c r="R59" s="18" t="s">
        <v>5</v>
      </c>
      <c r="S59" s="19"/>
      <c r="T59" s="19"/>
      <c r="U59" s="19"/>
      <c r="V59" s="19"/>
      <c r="W59" s="19"/>
      <c r="X59" s="22" t="s">
        <v>1</v>
      </c>
      <c r="Y59" s="22" t="s">
        <v>1</v>
      </c>
    </row>
    <row r="60" spans="2:25" x14ac:dyDescent="0.2">
      <c r="B60" s="42" t="s">
        <v>35</v>
      </c>
      <c r="C60" s="44">
        <v>15.563729827299699</v>
      </c>
      <c r="D60" s="44">
        <v>15.533046329530899</v>
      </c>
      <c r="E60" s="44">
        <v>15.5476436213832</v>
      </c>
      <c r="F60" s="44">
        <v>15.590361045169237</v>
      </c>
      <c r="G60" s="44">
        <v>15.526566412181225</v>
      </c>
      <c r="H60" s="44">
        <v>15.52620733960878</v>
      </c>
      <c r="I60" s="41">
        <f t="shared" si="27"/>
        <v>-0.36364284803495295</v>
      </c>
      <c r="J60" s="41">
        <f t="shared" si="28"/>
        <v>-0.42743748102296486</v>
      </c>
      <c r="K60" s="41">
        <f t="shared" si="29"/>
        <v>-0.42779655359541024</v>
      </c>
      <c r="L60" s="47">
        <f t="shared" si="30"/>
        <v>1.2866706811212905</v>
      </c>
      <c r="M60" s="47">
        <f t="shared" si="25"/>
        <v>1.3448427407422165</v>
      </c>
      <c r="N60" s="47">
        <f t="shared" si="26"/>
        <v>1.3451775004993345</v>
      </c>
      <c r="O60" s="57">
        <f t="shared" si="31"/>
        <v>1.3255636407876137</v>
      </c>
      <c r="P60" s="47">
        <f t="shared" si="32"/>
        <v>3.3682706983383014E-2</v>
      </c>
      <c r="R60" s="18" t="s">
        <v>35</v>
      </c>
      <c r="S60" s="19"/>
      <c r="T60" s="19"/>
      <c r="U60" s="19"/>
      <c r="V60" s="19"/>
      <c r="W60" s="19"/>
      <c r="X60" s="49"/>
      <c r="Y60" s="22" t="s">
        <v>1</v>
      </c>
    </row>
    <row r="61" spans="2:25" x14ac:dyDescent="0.2">
      <c r="B61" s="42" t="s">
        <v>3</v>
      </c>
      <c r="C61" s="44">
        <v>15.8218688414598</v>
      </c>
      <c r="D61" s="44">
        <v>15.7195107638997</v>
      </c>
      <c r="E61" s="44">
        <v>15.6976445725871</v>
      </c>
      <c r="F61" s="44">
        <v>15.799722254806953</v>
      </c>
      <c r="G61" s="44">
        <v>15.706566370120022</v>
      </c>
      <c r="H61" s="44">
        <v>15.73494337923503</v>
      </c>
      <c r="I61" s="41">
        <f t="shared" si="27"/>
        <v>-0.15428163839723652</v>
      </c>
      <c r="J61" s="41">
        <f t="shared" si="28"/>
        <v>-0.24743752308416767</v>
      </c>
      <c r="K61" s="41">
        <f t="shared" si="29"/>
        <v>-0.21906051396915949</v>
      </c>
      <c r="L61" s="47">
        <f t="shared" si="30"/>
        <v>1.1128673498514636</v>
      </c>
      <c r="M61" s="47">
        <f t="shared" si="25"/>
        <v>1.1870967514022261</v>
      </c>
      <c r="N61" s="47">
        <f t="shared" si="26"/>
        <v>1.1639753564259234</v>
      </c>
      <c r="O61" s="57">
        <f t="shared" si="31"/>
        <v>1.1546464858932044</v>
      </c>
      <c r="P61" s="47">
        <f t="shared" si="32"/>
        <v>3.7983837124601579E-2</v>
      </c>
      <c r="R61" s="18" t="s">
        <v>3</v>
      </c>
      <c r="S61" s="19"/>
      <c r="T61" s="19"/>
      <c r="U61" s="19"/>
      <c r="V61" s="19"/>
      <c r="W61" s="19"/>
      <c r="X61" s="19"/>
      <c r="Y61" s="49"/>
    </row>
    <row r="62" spans="2:25" x14ac:dyDescent="0.25">
      <c r="S62" s="96" t="s">
        <v>82</v>
      </c>
      <c r="T62" s="96"/>
      <c r="U62" s="96"/>
      <c r="V62" s="96"/>
      <c r="W62" s="96"/>
      <c r="X62" s="96"/>
      <c r="Y62" s="96"/>
    </row>
    <row r="63" spans="2:25" x14ac:dyDescent="0.25">
      <c r="B63" s="18" t="s">
        <v>28</v>
      </c>
      <c r="C63" s="97" t="s">
        <v>43</v>
      </c>
      <c r="D63" s="97"/>
      <c r="E63" s="97"/>
      <c r="F63" s="98" t="s">
        <v>44</v>
      </c>
      <c r="G63" s="98"/>
      <c r="H63" s="98"/>
      <c r="I63" s="99" t="s">
        <v>31</v>
      </c>
      <c r="J63" s="100"/>
      <c r="K63" s="101"/>
      <c r="L63" s="102" t="s">
        <v>32</v>
      </c>
      <c r="M63" s="103"/>
      <c r="N63" s="104"/>
      <c r="O63" s="51" t="s">
        <v>7</v>
      </c>
      <c r="P63" s="50" t="s">
        <v>8</v>
      </c>
      <c r="R63" s="35" t="s">
        <v>91</v>
      </c>
      <c r="S63" s="18" t="s">
        <v>6</v>
      </c>
      <c r="T63" s="18" t="s">
        <v>50</v>
      </c>
      <c r="U63" s="18" t="s">
        <v>4</v>
      </c>
      <c r="V63" s="18" t="s">
        <v>34</v>
      </c>
      <c r="W63" s="18" t="s">
        <v>5</v>
      </c>
      <c r="X63" s="48" t="s">
        <v>35</v>
      </c>
      <c r="Y63" s="48" t="s">
        <v>3</v>
      </c>
    </row>
    <row r="64" spans="2:25" x14ac:dyDescent="0.2">
      <c r="B64" s="40" t="s">
        <v>6</v>
      </c>
      <c r="C64" s="45">
        <v>23.748659349819</v>
      </c>
      <c r="D64" s="45">
        <v>23.5103703990554</v>
      </c>
      <c r="E64" s="45">
        <v>24.183249059699101</v>
      </c>
      <c r="F64" s="45">
        <v>23.75400890546679</v>
      </c>
      <c r="G64" s="45">
        <v>23.515572670184159</v>
      </c>
      <c r="H64" s="45">
        <v>24.171724116534495</v>
      </c>
      <c r="I64" s="41">
        <f>F64-$F$64</f>
        <v>0</v>
      </c>
      <c r="J64" s="41">
        <f>G64-$F$64</f>
        <v>-0.2384362352826308</v>
      </c>
      <c r="K64" s="41">
        <f>H64-$F$64</f>
        <v>0.41771521106770493</v>
      </c>
      <c r="L64" s="47">
        <f>POWER(2,-I64)</f>
        <v>1</v>
      </c>
      <c r="M64" s="47">
        <f t="shared" ref="M64:M70" si="33">POWER(2,-J64)</f>
        <v>1.1797132544331617</v>
      </c>
      <c r="N64" s="47">
        <f t="shared" ref="N64:N70" si="34">POWER(2,-K64)</f>
        <v>0.7486092547618699</v>
      </c>
      <c r="O64" s="57">
        <f>AVERAGE(L64:N64)</f>
        <v>0.97610750306501048</v>
      </c>
      <c r="P64" s="47">
        <f>STDEV(L64:N64)</f>
        <v>0.21654284377574695</v>
      </c>
      <c r="R64" s="18" t="s">
        <v>6</v>
      </c>
      <c r="S64" s="19"/>
      <c r="T64" s="22" t="s">
        <v>1</v>
      </c>
      <c r="U64" s="22" t="s">
        <v>1</v>
      </c>
      <c r="V64" s="22" t="s">
        <v>1</v>
      </c>
      <c r="W64" s="20" t="s">
        <v>26</v>
      </c>
      <c r="X64" s="22" t="s">
        <v>1</v>
      </c>
      <c r="Y64" s="22" t="s">
        <v>1</v>
      </c>
    </row>
    <row r="65" spans="2:25" x14ac:dyDescent="0.2">
      <c r="B65" s="42" t="s">
        <v>33</v>
      </c>
      <c r="C65" s="45">
        <v>21.733390273143101</v>
      </c>
      <c r="D65" s="45">
        <v>21.757083545858201</v>
      </c>
      <c r="E65" s="45">
        <v>21.792086781942899</v>
      </c>
      <c r="F65" s="45">
        <v>21.757212806592246</v>
      </c>
      <c r="G65" s="45">
        <v>21.754297725939686</v>
      </c>
      <c r="H65" s="45">
        <v>21.769598472452284</v>
      </c>
      <c r="I65" s="41">
        <f t="shared" ref="I65:I70" si="35">F65-$F$64</f>
        <v>-1.9967960988745439</v>
      </c>
      <c r="J65" s="41">
        <f t="shared" ref="J65:J70" si="36">G65-$F$64</f>
        <v>-1.9997111795271039</v>
      </c>
      <c r="K65" s="41">
        <f t="shared" ref="K65:K70" si="37">H65-$F$64</f>
        <v>-1.9844104330145065</v>
      </c>
      <c r="L65" s="47">
        <f t="shared" ref="L65:L70" si="38">POWER(2,-I65)</f>
        <v>3.9911267562582515</v>
      </c>
      <c r="M65" s="47">
        <f t="shared" si="33"/>
        <v>3.9991992997649009</v>
      </c>
      <c r="N65" s="47">
        <f t="shared" si="34"/>
        <v>3.957009236893092</v>
      </c>
      <c r="O65" s="57">
        <f t="shared" ref="O65:O70" si="39">AVERAGE(L65:N65)</f>
        <v>3.9824450976387475</v>
      </c>
      <c r="P65" s="47">
        <f t="shared" ref="P65:P70" si="40">STDEV(L65:N65)</f>
        <v>2.2394837542857805E-2</v>
      </c>
      <c r="R65" s="18" t="s">
        <v>50</v>
      </c>
      <c r="S65" s="19"/>
      <c r="T65" s="19"/>
      <c r="U65" s="22" t="s">
        <v>1</v>
      </c>
      <c r="V65" s="22" t="s">
        <v>1</v>
      </c>
      <c r="W65" s="22" t="s">
        <v>1</v>
      </c>
      <c r="X65" s="22" t="s">
        <v>1</v>
      </c>
      <c r="Y65" s="22" t="s">
        <v>1</v>
      </c>
    </row>
    <row r="66" spans="2:25" x14ac:dyDescent="0.2">
      <c r="B66" s="42" t="s">
        <v>4</v>
      </c>
      <c r="C66" s="45">
        <v>22.169917543202899</v>
      </c>
      <c r="D66" s="45">
        <v>22.090664445375001</v>
      </c>
      <c r="E66" s="45">
        <v>22.1285489991958</v>
      </c>
      <c r="F66" s="45">
        <v>22.076930731750085</v>
      </c>
      <c r="G66" s="45">
        <v>22.115509379927452</v>
      </c>
      <c r="H66" s="45">
        <v>22.201331267940141</v>
      </c>
      <c r="I66" s="41">
        <f t="shared" si="35"/>
        <v>-1.6770781737167049</v>
      </c>
      <c r="J66" s="41">
        <f t="shared" si="36"/>
        <v>-1.6384995255393378</v>
      </c>
      <c r="K66" s="41">
        <f t="shared" si="37"/>
        <v>-1.5526776375266493</v>
      </c>
      <c r="L66" s="47">
        <f t="shared" si="38"/>
        <v>3.197796592174063</v>
      </c>
      <c r="M66" s="47">
        <f t="shared" si="33"/>
        <v>3.1134185243392332</v>
      </c>
      <c r="N66" s="47">
        <f t="shared" si="34"/>
        <v>2.9336111154170674</v>
      </c>
      <c r="O66" s="57">
        <f t="shared" si="39"/>
        <v>3.0816087439767874</v>
      </c>
      <c r="P66" s="47">
        <f t="shared" si="40"/>
        <v>0.13493475507577918</v>
      </c>
      <c r="R66" s="18" t="s">
        <v>4</v>
      </c>
      <c r="S66" s="19"/>
      <c r="T66" s="19"/>
      <c r="U66" s="19"/>
      <c r="V66" s="22" t="s">
        <v>1</v>
      </c>
      <c r="W66" s="22" t="s">
        <v>1</v>
      </c>
      <c r="X66" s="22" t="s">
        <v>1</v>
      </c>
      <c r="Y66" s="22" t="s">
        <v>1</v>
      </c>
    </row>
    <row r="67" spans="2:25" x14ac:dyDescent="0.2">
      <c r="B67" s="42" t="s">
        <v>34</v>
      </c>
      <c r="C67" s="45">
        <v>21.804093729181002</v>
      </c>
      <c r="D67" s="45">
        <v>21.7623098723491</v>
      </c>
      <c r="E67" s="45">
        <v>21.793125290366898</v>
      </c>
      <c r="F67" s="45">
        <v>21.851134323652243</v>
      </c>
      <c r="G67" s="45">
        <v>21.671051234839425</v>
      </c>
      <c r="H67" s="45">
        <v>21.844180458989314</v>
      </c>
      <c r="I67" s="41">
        <f t="shared" si="35"/>
        <v>-1.9028745818145474</v>
      </c>
      <c r="J67" s="41">
        <f t="shared" si="36"/>
        <v>-2.0829576706273656</v>
      </c>
      <c r="K67" s="41">
        <f t="shared" si="37"/>
        <v>-1.9098284464774764</v>
      </c>
      <c r="L67" s="47">
        <f t="shared" si="38"/>
        <v>3.7395756833633977</v>
      </c>
      <c r="M67" s="47">
        <f t="shared" si="33"/>
        <v>4.2367490286392764</v>
      </c>
      <c r="N67" s="47">
        <f t="shared" si="34"/>
        <v>3.7576441419077224</v>
      </c>
      <c r="O67" s="57">
        <f t="shared" si="39"/>
        <v>3.9113229513034651</v>
      </c>
      <c r="P67" s="47">
        <f t="shared" si="40"/>
        <v>0.2819720130725244</v>
      </c>
      <c r="R67" s="18" t="s">
        <v>34</v>
      </c>
      <c r="S67" s="19"/>
      <c r="T67" s="19"/>
      <c r="U67" s="19"/>
      <c r="V67" s="19"/>
      <c r="W67" s="22" t="s">
        <v>1</v>
      </c>
      <c r="X67" s="22" t="s">
        <v>1</v>
      </c>
      <c r="Y67" s="22" t="s">
        <v>1</v>
      </c>
    </row>
    <row r="68" spans="2:25" x14ac:dyDescent="0.2">
      <c r="B68" s="42" t="s">
        <v>5</v>
      </c>
      <c r="C68" s="45">
        <v>21.600364945440301</v>
      </c>
      <c r="D68" s="45">
        <v>21.344185804993401</v>
      </c>
      <c r="E68" s="45">
        <v>21.851531040126599</v>
      </c>
      <c r="F68" s="45">
        <v>21.613662416201024</v>
      </c>
      <c r="G68" s="45">
        <v>21.328206816940508</v>
      </c>
      <c r="H68" s="45">
        <v>21.854474007052094</v>
      </c>
      <c r="I68" s="41">
        <f t="shared" si="35"/>
        <v>-2.1403464892657666</v>
      </c>
      <c r="J68" s="41">
        <f t="shared" si="36"/>
        <v>-2.4258020885262823</v>
      </c>
      <c r="K68" s="41">
        <f t="shared" si="37"/>
        <v>-1.8995348984146965</v>
      </c>
      <c r="L68" s="47">
        <f t="shared" si="38"/>
        <v>4.4086791602795525</v>
      </c>
      <c r="M68" s="47">
        <f t="shared" si="33"/>
        <v>5.3732765366836803</v>
      </c>
      <c r="N68" s="47">
        <f t="shared" si="34"/>
        <v>3.7309289809877577</v>
      </c>
      <c r="O68" s="57">
        <f t="shared" si="39"/>
        <v>4.5042948926503303</v>
      </c>
      <c r="P68" s="47">
        <f t="shared" si="40"/>
        <v>0.82533820318260498</v>
      </c>
      <c r="R68" s="18" t="s">
        <v>5</v>
      </c>
      <c r="S68" s="19"/>
      <c r="T68" s="19"/>
      <c r="U68" s="19"/>
      <c r="V68" s="19"/>
      <c r="W68" s="19"/>
      <c r="X68" s="22" t="s">
        <v>1</v>
      </c>
      <c r="Y68" s="22" t="s">
        <v>1</v>
      </c>
    </row>
    <row r="69" spans="2:25" x14ac:dyDescent="0.2">
      <c r="B69" s="42" t="s">
        <v>35</v>
      </c>
      <c r="C69" s="45">
        <v>22.7268787367417</v>
      </c>
      <c r="D69" s="45">
        <v>22.766716645956699</v>
      </c>
      <c r="E69" s="45">
        <v>22.965406062621199</v>
      </c>
      <c r="F69" s="45">
        <v>22.765767196064381</v>
      </c>
      <c r="G69" s="45">
        <v>22.757220044491511</v>
      </c>
      <c r="H69" s="45">
        <v>22.933744098225247</v>
      </c>
      <c r="I69" s="41">
        <f t="shared" si="35"/>
        <v>-0.98824170940240919</v>
      </c>
      <c r="J69" s="41">
        <f t="shared" si="36"/>
        <v>-0.99678886097527908</v>
      </c>
      <c r="K69" s="41">
        <f t="shared" si="37"/>
        <v>-0.82026480724154283</v>
      </c>
      <c r="L69" s="47">
        <f t="shared" si="38"/>
        <v>1.9837657941359119</v>
      </c>
      <c r="M69" s="47">
        <f t="shared" si="33"/>
        <v>1.9955533665535214</v>
      </c>
      <c r="N69" s="47">
        <f t="shared" si="34"/>
        <v>1.765730063285561</v>
      </c>
      <c r="O69" s="57">
        <f t="shared" si="39"/>
        <v>1.9150164079916649</v>
      </c>
      <c r="P69" s="47">
        <f t="shared" si="40"/>
        <v>0.12942003806465721</v>
      </c>
      <c r="R69" s="18" t="s">
        <v>35</v>
      </c>
      <c r="S69" s="19"/>
      <c r="T69" s="19"/>
      <c r="U69" s="19"/>
      <c r="V69" s="19"/>
      <c r="W69" s="19"/>
      <c r="X69" s="49"/>
      <c r="Y69" s="22" t="s">
        <v>1</v>
      </c>
    </row>
    <row r="70" spans="2:25" x14ac:dyDescent="0.2">
      <c r="B70" s="42" t="s">
        <v>3</v>
      </c>
      <c r="C70" s="45">
        <v>22.928628707158101</v>
      </c>
      <c r="D70" s="45">
        <v>22.7117339699567</v>
      </c>
      <c r="E70" s="45">
        <v>22.7359588863096</v>
      </c>
      <c r="F70" s="45">
        <v>22.896532924665909</v>
      </c>
      <c r="G70" s="45">
        <v>22.693031948280876</v>
      </c>
      <c r="H70" s="45">
        <v>22.789982544899754</v>
      </c>
      <c r="I70" s="41">
        <f t="shared" si="35"/>
        <v>-0.85747598080088139</v>
      </c>
      <c r="J70" s="41">
        <f t="shared" si="36"/>
        <v>-1.0609769571859147</v>
      </c>
      <c r="K70" s="41">
        <f t="shared" si="37"/>
        <v>-0.96402636056703628</v>
      </c>
      <c r="L70" s="47">
        <f t="shared" si="38"/>
        <v>1.8118656467561711</v>
      </c>
      <c r="M70" s="47">
        <f t="shared" si="33"/>
        <v>2.0863438635808547</v>
      </c>
      <c r="N70" s="47">
        <f t="shared" si="34"/>
        <v>1.9507465662885275</v>
      </c>
      <c r="O70" s="57">
        <f t="shared" si="39"/>
        <v>1.949652025541851</v>
      </c>
      <c r="P70" s="47">
        <f t="shared" si="40"/>
        <v>0.13724238191025068</v>
      </c>
      <c r="R70" s="18" t="s">
        <v>3</v>
      </c>
      <c r="S70" s="19"/>
      <c r="T70" s="19"/>
      <c r="U70" s="19"/>
      <c r="V70" s="19"/>
      <c r="W70" s="19"/>
      <c r="X70" s="19"/>
      <c r="Y70" s="49"/>
    </row>
    <row r="71" spans="2:25" x14ac:dyDescent="0.25">
      <c r="S71" s="96" t="s">
        <v>82</v>
      </c>
      <c r="T71" s="96"/>
      <c r="U71" s="96"/>
      <c r="V71" s="96"/>
      <c r="W71" s="96"/>
      <c r="X71" s="96"/>
      <c r="Y71" s="96"/>
    </row>
    <row r="72" spans="2:25" x14ac:dyDescent="0.25">
      <c r="B72" s="18" t="s">
        <v>28</v>
      </c>
      <c r="C72" s="97" t="s">
        <v>49</v>
      </c>
      <c r="D72" s="97"/>
      <c r="E72" s="97"/>
      <c r="F72" s="98" t="s">
        <v>52</v>
      </c>
      <c r="G72" s="98"/>
      <c r="H72" s="98"/>
      <c r="I72" s="99" t="s">
        <v>31</v>
      </c>
      <c r="J72" s="100"/>
      <c r="K72" s="101"/>
      <c r="L72" s="102" t="s">
        <v>32</v>
      </c>
      <c r="M72" s="103"/>
      <c r="N72" s="104"/>
      <c r="O72" s="51" t="s">
        <v>7</v>
      </c>
      <c r="P72" s="50" t="s">
        <v>8</v>
      </c>
      <c r="R72" s="35" t="s">
        <v>92</v>
      </c>
      <c r="S72" s="18" t="s">
        <v>6</v>
      </c>
      <c r="T72" s="18" t="s">
        <v>50</v>
      </c>
      <c r="U72" s="18" t="s">
        <v>4</v>
      </c>
      <c r="V72" s="18" t="s">
        <v>34</v>
      </c>
      <c r="W72" s="18" t="s">
        <v>5</v>
      </c>
      <c r="X72" s="48" t="s">
        <v>35</v>
      </c>
      <c r="Y72" s="48" t="s">
        <v>3</v>
      </c>
    </row>
    <row r="73" spans="2:25" x14ac:dyDescent="0.2">
      <c r="B73" s="40" t="s">
        <v>6</v>
      </c>
      <c r="C73" s="45">
        <v>25.401895017691501</v>
      </c>
      <c r="D73" s="45">
        <v>25.601218339140999</v>
      </c>
      <c r="E73" s="45">
        <v>25.108357673209898</v>
      </c>
      <c r="F73" s="45">
        <v>25.407616958444624</v>
      </c>
      <c r="G73" s="45">
        <v>25.606885262875974</v>
      </c>
      <c r="H73" s="45">
        <v>25.096394723197889</v>
      </c>
      <c r="I73" s="41">
        <f>F73-$F$73</f>
        <v>0</v>
      </c>
      <c r="J73" s="41">
        <f>G73-$F$73</f>
        <v>0.19926830443134946</v>
      </c>
      <c r="K73" s="41">
        <f>H73-$F$73</f>
        <v>-0.31122223524673487</v>
      </c>
      <c r="L73" s="47">
        <f>POWER(2,-I73)</f>
        <v>1</v>
      </c>
      <c r="M73" s="47">
        <f t="shared" ref="M73:M79" si="41">POWER(2,-J73)</f>
        <v>0.87099219477584311</v>
      </c>
      <c r="N73" s="47">
        <f t="shared" ref="N73:N79" si="42">POWER(2,-K73)</f>
        <v>1.2407584115733126</v>
      </c>
      <c r="O73" s="57">
        <f>AVERAGE(L73:N73)</f>
        <v>1.0372502021163852</v>
      </c>
      <c r="P73" s="47">
        <f>STDEV(L73:N73)</f>
        <v>0.18767644215367568</v>
      </c>
      <c r="R73" s="18" t="s">
        <v>6</v>
      </c>
      <c r="S73" s="19"/>
      <c r="T73" s="22" t="s">
        <v>1</v>
      </c>
      <c r="U73" s="22" t="s">
        <v>1</v>
      </c>
      <c r="V73" s="22" t="s">
        <v>1</v>
      </c>
      <c r="W73" s="22" t="s">
        <v>1</v>
      </c>
      <c r="X73" s="22" t="s">
        <v>1</v>
      </c>
      <c r="Y73" s="22" t="s">
        <v>1</v>
      </c>
    </row>
    <row r="74" spans="2:25" x14ac:dyDescent="0.2">
      <c r="B74" s="42" t="s">
        <v>33</v>
      </c>
      <c r="C74" s="45">
        <v>25.552362405945701</v>
      </c>
      <c r="D74" s="45">
        <v>25.507928633966198</v>
      </c>
      <c r="E74" s="45">
        <v>25.346491344530499</v>
      </c>
      <c r="F74" s="45">
        <v>25.580372090093448</v>
      </c>
      <c r="G74" s="45">
        <v>25.504663617489054</v>
      </c>
      <c r="H74" s="45">
        <v>25.320331144123656</v>
      </c>
      <c r="I74" s="41">
        <f t="shared" ref="I74:I79" si="43">F74-$F$73</f>
        <v>0.17275513164882383</v>
      </c>
      <c r="J74" s="41">
        <f t="shared" ref="J74:J79" si="44">G74-$F$73</f>
        <v>9.7046659044430328E-2</v>
      </c>
      <c r="K74" s="41">
        <f t="shared" ref="K74:K79" si="45">H74-$F$73</f>
        <v>-8.7285814320967603E-2</v>
      </c>
      <c r="L74" s="47">
        <f t="shared" ref="L74:L79" si="46">POWER(2,-I74)</f>
        <v>0.88714686764114337</v>
      </c>
      <c r="M74" s="47">
        <f t="shared" si="41"/>
        <v>0.93494495966051261</v>
      </c>
      <c r="N74" s="47">
        <f t="shared" si="42"/>
        <v>1.0623696331742527</v>
      </c>
      <c r="O74" s="57">
        <f t="shared" ref="O74:O79" si="47">AVERAGE(L74:N74)</f>
        <v>0.96148715349196967</v>
      </c>
      <c r="P74" s="47">
        <f t="shared" ref="P74:P79" si="48">STDEV(L74:N74)</f>
        <v>9.0576599794360391E-2</v>
      </c>
      <c r="R74" s="18" t="s">
        <v>50</v>
      </c>
      <c r="S74" s="19"/>
      <c r="T74" s="19"/>
      <c r="U74" s="22" t="s">
        <v>1</v>
      </c>
      <c r="V74" s="22" t="s">
        <v>1</v>
      </c>
      <c r="W74" s="22" t="s">
        <v>1</v>
      </c>
      <c r="X74" s="22" t="s">
        <v>1</v>
      </c>
      <c r="Y74" s="22" t="s">
        <v>1</v>
      </c>
    </row>
    <row r="75" spans="2:25" x14ac:dyDescent="0.2">
      <c r="B75" s="42" t="s">
        <v>4</v>
      </c>
      <c r="C75" s="45">
        <v>26.591755069128901</v>
      </c>
      <c r="D75" s="45">
        <v>26.483556193902999</v>
      </c>
      <c r="E75" s="45">
        <v>26.687980690866901</v>
      </c>
      <c r="F75" s="45">
        <v>26.480223779360237</v>
      </c>
      <c r="G75" s="45">
        <v>26.513345513934716</v>
      </c>
      <c r="H75" s="45">
        <v>26.7757611511284</v>
      </c>
      <c r="I75" s="41">
        <f t="shared" si="43"/>
        <v>1.0726068209156132</v>
      </c>
      <c r="J75" s="41">
        <f t="shared" si="44"/>
        <v>1.1057285554900922</v>
      </c>
      <c r="K75" s="41">
        <f t="shared" si="45"/>
        <v>1.3681441926837756</v>
      </c>
      <c r="L75" s="47">
        <f t="shared" si="46"/>
        <v>0.47545911029392401</v>
      </c>
      <c r="M75" s="47">
        <f t="shared" si="41"/>
        <v>0.46466775660271686</v>
      </c>
      <c r="N75" s="47">
        <f t="shared" si="42"/>
        <v>0.38738924524773122</v>
      </c>
      <c r="O75" s="57">
        <f t="shared" si="47"/>
        <v>0.44250537071479074</v>
      </c>
      <c r="P75" s="47">
        <f t="shared" si="48"/>
        <v>4.8035963542929626E-2</v>
      </c>
      <c r="R75" s="18" t="s">
        <v>4</v>
      </c>
      <c r="S75" s="19"/>
      <c r="T75" s="19"/>
      <c r="U75" s="19"/>
      <c r="V75" s="22" t="s">
        <v>1</v>
      </c>
      <c r="W75" s="20" t="s">
        <v>26</v>
      </c>
      <c r="X75" s="22" t="s">
        <v>1</v>
      </c>
      <c r="Y75" s="22" t="s">
        <v>1</v>
      </c>
    </row>
    <row r="76" spans="2:25" x14ac:dyDescent="0.2">
      <c r="B76" s="42" t="s">
        <v>34</v>
      </c>
      <c r="C76" s="45">
        <v>26.4449926260389</v>
      </c>
      <c r="D76" s="45">
        <v>26.397240027276599</v>
      </c>
      <c r="E76" s="45">
        <v>26.1249035468146</v>
      </c>
      <c r="F76" s="45">
        <v>26.502045484457877</v>
      </c>
      <c r="G76" s="45">
        <v>26.286546644212315</v>
      </c>
      <c r="H76" s="45">
        <v>26.186106575523024</v>
      </c>
      <c r="I76" s="41">
        <f t="shared" si="43"/>
        <v>1.0944285260132531</v>
      </c>
      <c r="J76" s="41">
        <f t="shared" si="44"/>
        <v>0.87892968576769093</v>
      </c>
      <c r="K76" s="41">
        <f t="shared" si="45"/>
        <v>0.77848961707839948</v>
      </c>
      <c r="L76" s="47">
        <f t="shared" si="46"/>
        <v>0.46832159646256166</v>
      </c>
      <c r="M76" s="47">
        <f t="shared" si="41"/>
        <v>0.54377069713868775</v>
      </c>
      <c r="N76" s="47">
        <f t="shared" si="42"/>
        <v>0.58297680257586293</v>
      </c>
      <c r="O76" s="57">
        <f t="shared" si="47"/>
        <v>0.53168969872570415</v>
      </c>
      <c r="P76" s="47">
        <f t="shared" si="48"/>
        <v>5.8274496687760281E-2</v>
      </c>
      <c r="R76" s="18" t="s">
        <v>34</v>
      </c>
      <c r="S76" s="19"/>
      <c r="T76" s="19"/>
      <c r="U76" s="19"/>
      <c r="V76" s="19"/>
      <c r="W76" s="22" t="s">
        <v>1</v>
      </c>
      <c r="X76" s="22" t="s">
        <v>1</v>
      </c>
      <c r="Y76" s="22" t="s">
        <v>1</v>
      </c>
    </row>
    <row r="77" spans="2:25" x14ac:dyDescent="0.2">
      <c r="B77" s="42" t="s">
        <v>5</v>
      </c>
      <c r="C77" s="45">
        <v>24.4384654928168</v>
      </c>
      <c r="D77" s="45">
        <v>23.559030929124201</v>
      </c>
      <c r="E77" s="45">
        <v>24.381912445988299</v>
      </c>
      <c r="F77" s="45">
        <v>24.453510087341286</v>
      </c>
      <c r="G77" s="45">
        <v>23.54139378315611</v>
      </c>
      <c r="H77" s="45">
        <v>24.385194463886588</v>
      </c>
      <c r="I77" s="41">
        <f t="shared" si="43"/>
        <v>-0.95410687110333825</v>
      </c>
      <c r="J77" s="41">
        <f t="shared" si="44"/>
        <v>-1.8662231752885141</v>
      </c>
      <c r="K77" s="41">
        <f t="shared" si="45"/>
        <v>-1.022422494558036</v>
      </c>
      <c r="L77" s="47">
        <f t="shared" si="46"/>
        <v>1.9373798892104188</v>
      </c>
      <c r="M77" s="47">
        <f t="shared" si="41"/>
        <v>3.6457690550555317</v>
      </c>
      <c r="N77" s="47">
        <f t="shared" si="42"/>
        <v>2.0313269906035463</v>
      </c>
      <c r="O77" s="57">
        <f t="shared" si="47"/>
        <v>2.5381586449564986</v>
      </c>
      <c r="P77" s="47">
        <f t="shared" si="48"/>
        <v>0.96036822619496143</v>
      </c>
      <c r="R77" s="18" t="s">
        <v>5</v>
      </c>
      <c r="S77" s="19"/>
      <c r="T77" s="19"/>
      <c r="U77" s="19"/>
      <c r="V77" s="19"/>
      <c r="W77" s="19"/>
      <c r="X77" s="22" t="s">
        <v>1</v>
      </c>
      <c r="Y77" s="22" t="s">
        <v>1</v>
      </c>
    </row>
    <row r="78" spans="2:25" x14ac:dyDescent="0.2">
      <c r="B78" s="42" t="s">
        <v>35</v>
      </c>
      <c r="C78" s="45">
        <v>25.586587084964499</v>
      </c>
      <c r="D78" s="45">
        <v>25.7635901794139</v>
      </c>
      <c r="E78" s="45">
        <v>25.899773697715599</v>
      </c>
      <c r="F78" s="45">
        <v>25.630370355284054</v>
      </c>
      <c r="G78" s="45">
        <v>25.752840492432835</v>
      </c>
      <c r="H78" s="45">
        <v>25.864065829768979</v>
      </c>
      <c r="I78" s="41">
        <f t="shared" si="43"/>
        <v>0.22275339683942974</v>
      </c>
      <c r="J78" s="41">
        <f t="shared" si="44"/>
        <v>0.34522353398821082</v>
      </c>
      <c r="K78" s="41">
        <f t="shared" si="45"/>
        <v>0.45644887132435485</v>
      </c>
      <c r="L78" s="47">
        <f t="shared" si="46"/>
        <v>0.85692841898361971</v>
      </c>
      <c r="M78" s="47">
        <f t="shared" si="41"/>
        <v>0.78718599898312669</v>
      </c>
      <c r="N78" s="47">
        <f t="shared" si="42"/>
        <v>0.72877790662305852</v>
      </c>
      <c r="O78" s="57">
        <f t="shared" si="47"/>
        <v>0.79096410819660168</v>
      </c>
      <c r="P78" s="47">
        <f t="shared" si="48"/>
        <v>6.4158740920394433E-2</v>
      </c>
      <c r="R78" s="18" t="s">
        <v>35</v>
      </c>
      <c r="S78" s="19"/>
      <c r="T78" s="19"/>
      <c r="U78" s="19"/>
      <c r="V78" s="19"/>
      <c r="W78" s="19"/>
      <c r="X78" s="49"/>
      <c r="Y78" s="22" t="s">
        <v>1</v>
      </c>
    </row>
    <row r="79" spans="2:25" x14ac:dyDescent="0.2">
      <c r="B79" s="42" t="s">
        <v>3</v>
      </c>
      <c r="C79" s="45">
        <v>25.7073706480558</v>
      </c>
      <c r="D79" s="45">
        <v>25.7421979487115</v>
      </c>
      <c r="E79" s="45">
        <v>25.536414558204299</v>
      </c>
      <c r="F79" s="45">
        <v>25.671387985369027</v>
      </c>
      <c r="G79" s="45">
        <v>25.72099996250779</v>
      </c>
      <c r="H79" s="45">
        <v>25.597088360140489</v>
      </c>
      <c r="I79" s="41">
        <f t="shared" si="43"/>
        <v>0.26377102692440246</v>
      </c>
      <c r="J79" s="41">
        <f t="shared" si="44"/>
        <v>0.31338300406316577</v>
      </c>
      <c r="K79" s="41">
        <f t="shared" si="45"/>
        <v>0.18947140169586518</v>
      </c>
      <c r="L79" s="47">
        <f t="shared" si="46"/>
        <v>0.83290795291264841</v>
      </c>
      <c r="M79" s="47">
        <f t="shared" si="41"/>
        <v>0.80475246503465137</v>
      </c>
      <c r="N79" s="47">
        <f t="shared" si="42"/>
        <v>0.87692696536546488</v>
      </c>
      <c r="O79" s="57">
        <f t="shared" si="47"/>
        <v>0.83819579443758829</v>
      </c>
      <c r="P79" s="47">
        <f t="shared" si="48"/>
        <v>3.6376648766692464E-2</v>
      </c>
      <c r="R79" s="18" t="s">
        <v>3</v>
      </c>
      <c r="S79" s="19"/>
      <c r="T79" s="19"/>
      <c r="U79" s="19"/>
      <c r="V79" s="19"/>
      <c r="W79" s="19"/>
      <c r="X79" s="19"/>
      <c r="Y79" s="49"/>
    </row>
    <row r="81" spans="2:23" s="39" customFormat="1" ht="18" x14ac:dyDescent="0.25">
      <c r="B81" s="91" t="s">
        <v>203</v>
      </c>
      <c r="C81" s="91"/>
      <c r="D81" s="91"/>
      <c r="E81" s="91"/>
      <c r="F81" s="91"/>
      <c r="G81" s="91"/>
      <c r="H81" s="91"/>
      <c r="I81" s="91"/>
      <c r="J81" s="91"/>
      <c r="K81" s="91"/>
      <c r="L81" s="91"/>
      <c r="M81" s="91"/>
      <c r="N81" s="91"/>
      <c r="O81" s="91"/>
      <c r="P81" s="91"/>
      <c r="S81" s="96" t="s">
        <v>82</v>
      </c>
      <c r="T81" s="96"/>
      <c r="U81" s="96"/>
      <c r="V81" s="96"/>
      <c r="W81" s="96"/>
    </row>
    <row r="82" spans="2:23" x14ac:dyDescent="0.25">
      <c r="B82" s="18" t="s">
        <v>28</v>
      </c>
      <c r="C82" s="97" t="s">
        <v>41</v>
      </c>
      <c r="D82" s="97"/>
      <c r="E82" s="97"/>
      <c r="F82" s="98" t="s">
        <v>42</v>
      </c>
      <c r="G82" s="98"/>
      <c r="H82" s="98"/>
      <c r="I82" s="99" t="s">
        <v>31</v>
      </c>
      <c r="J82" s="100"/>
      <c r="K82" s="101"/>
      <c r="L82" s="102" t="s">
        <v>32</v>
      </c>
      <c r="M82" s="103"/>
      <c r="N82" s="104"/>
      <c r="O82" s="51" t="s">
        <v>7</v>
      </c>
      <c r="P82" s="50" t="s">
        <v>8</v>
      </c>
      <c r="R82" s="35" t="s">
        <v>87</v>
      </c>
      <c r="S82" s="18" t="s">
        <v>6</v>
      </c>
      <c r="T82" s="18" t="s">
        <v>21</v>
      </c>
      <c r="U82" s="18" t="s">
        <v>5</v>
      </c>
      <c r="V82" s="18" t="s">
        <v>51</v>
      </c>
      <c r="W82" s="18" t="s">
        <v>23</v>
      </c>
    </row>
    <row r="83" spans="2:23" x14ac:dyDescent="0.2">
      <c r="B83" s="40" t="s">
        <v>6</v>
      </c>
      <c r="C83" s="44">
        <v>16.442598028206199</v>
      </c>
      <c r="D83" s="44">
        <v>16.506326084723199</v>
      </c>
      <c r="E83" s="44">
        <v>16.263880659648301</v>
      </c>
      <c r="F83" s="44">
        <v>16.414441172316121</v>
      </c>
      <c r="G83" s="44">
        <v>16.537798270580389</v>
      </c>
      <c r="H83" s="44">
        <v>16.260331243167432</v>
      </c>
      <c r="I83" s="41">
        <f t="shared" ref="I83:K87" si="49">F83-$F$83</f>
        <v>0</v>
      </c>
      <c r="J83" s="41">
        <f t="shared" si="49"/>
        <v>0.12335709826426822</v>
      </c>
      <c r="K83" s="41">
        <f t="shared" si="49"/>
        <v>-0.15410992914868871</v>
      </c>
      <c r="L83" s="47">
        <f t="shared" ref="L83:N87" si="50">POWER(2,-I83)</f>
        <v>1</v>
      </c>
      <c r="M83" s="47">
        <f t="shared" si="50"/>
        <v>0.91804889719310667</v>
      </c>
      <c r="N83" s="47">
        <f t="shared" si="50"/>
        <v>1.1127349045046024</v>
      </c>
      <c r="O83" s="57">
        <f>AVERAGE(L83:N83)</f>
        <v>1.0102612672325697</v>
      </c>
      <c r="P83" s="47">
        <f>STDEV(L83:N83)</f>
        <v>9.7747790586982589E-2</v>
      </c>
      <c r="R83" s="18" t="s">
        <v>6</v>
      </c>
      <c r="S83" s="19"/>
      <c r="T83" s="22" t="s">
        <v>1</v>
      </c>
      <c r="U83" s="22" t="s">
        <v>1</v>
      </c>
      <c r="V83" s="52" t="s">
        <v>1</v>
      </c>
      <c r="W83" s="22" t="s">
        <v>1</v>
      </c>
    </row>
    <row r="84" spans="2:23" x14ac:dyDescent="0.2">
      <c r="B84" s="42" t="s">
        <v>21</v>
      </c>
      <c r="C84" s="44">
        <v>14.964619264258101</v>
      </c>
      <c r="D84" s="44">
        <v>14.9897648367957</v>
      </c>
      <c r="E84" s="44">
        <v>14.917009380450899</v>
      </c>
      <c r="F84" s="44">
        <v>14.958737282652839</v>
      </c>
      <c r="G84" s="44">
        <v>14.947949124576677</v>
      </c>
      <c r="H84" s="44">
        <v>14.971410646229931</v>
      </c>
      <c r="I84" s="41">
        <f t="shared" si="49"/>
        <v>-1.4557038896632815</v>
      </c>
      <c r="J84" s="41">
        <f t="shared" si="49"/>
        <v>-1.4664920477394432</v>
      </c>
      <c r="K84" s="41">
        <f t="shared" si="49"/>
        <v>-1.44303052608619</v>
      </c>
      <c r="L84" s="47">
        <f t="shared" si="50"/>
        <v>2.7429035438123459</v>
      </c>
      <c r="M84" s="47">
        <f t="shared" si="50"/>
        <v>2.7634912560593952</v>
      </c>
      <c r="N84" s="47">
        <f t="shared" si="50"/>
        <v>2.7189140128983338</v>
      </c>
      <c r="O84" s="57">
        <f>AVERAGE(L84:N84)</f>
        <v>2.741769604256691</v>
      </c>
      <c r="P84" s="47">
        <f>STDEV(L84:N84)</f>
        <v>2.2310244645610822E-2</v>
      </c>
      <c r="R84" s="18" t="s">
        <v>21</v>
      </c>
      <c r="S84" s="19"/>
      <c r="T84" s="19"/>
      <c r="U84" s="22" t="s">
        <v>1</v>
      </c>
      <c r="V84" s="22" t="s">
        <v>1</v>
      </c>
      <c r="W84" s="22" t="s">
        <v>1</v>
      </c>
    </row>
    <row r="85" spans="2:23" x14ac:dyDescent="0.2">
      <c r="B85" s="42" t="s">
        <v>5</v>
      </c>
      <c r="C85" s="44">
        <v>15.011292613827001</v>
      </c>
      <c r="D85" s="44">
        <v>14.8203745817097</v>
      </c>
      <c r="E85" s="44">
        <v>14.728055460703899</v>
      </c>
      <c r="F85" s="44">
        <v>15.019991151028977</v>
      </c>
      <c r="G85" s="44">
        <v>14.787311100528825</v>
      </c>
      <c r="H85" s="44">
        <v>14.758063731660673</v>
      </c>
      <c r="I85" s="41">
        <f t="shared" si="49"/>
        <v>-1.3944500212871436</v>
      </c>
      <c r="J85" s="41">
        <f t="shared" si="49"/>
        <v>-1.6271300717872954</v>
      </c>
      <c r="K85" s="41">
        <f t="shared" si="49"/>
        <v>-1.6563774406554472</v>
      </c>
      <c r="L85" s="47">
        <f t="shared" si="50"/>
        <v>2.6288831565317206</v>
      </c>
      <c r="M85" s="47">
        <f t="shared" si="50"/>
        <v>3.0889790187406394</v>
      </c>
      <c r="N85" s="47">
        <f t="shared" si="50"/>
        <v>3.1522401314625137</v>
      </c>
      <c r="O85" s="57">
        <f>AVERAGE(L85:N85)</f>
        <v>2.9567007689116251</v>
      </c>
      <c r="P85" s="47">
        <f>STDEV(L85:N85)</f>
        <v>0.28565500579466163</v>
      </c>
      <c r="R85" s="18" t="s">
        <v>5</v>
      </c>
      <c r="S85" s="19"/>
      <c r="T85" s="19"/>
      <c r="U85" s="19"/>
      <c r="V85" s="22" t="s">
        <v>1</v>
      </c>
      <c r="W85" s="22" t="s">
        <v>1</v>
      </c>
    </row>
    <row r="86" spans="2:23" x14ac:dyDescent="0.2">
      <c r="B86" s="42" t="s">
        <v>51</v>
      </c>
      <c r="C86" s="44">
        <v>14.906860938450899</v>
      </c>
      <c r="D86" s="44">
        <v>14.762902902869101</v>
      </c>
      <c r="E86" s="44">
        <v>14.894597757633701</v>
      </c>
      <c r="F86" s="44">
        <v>14.918775290012197</v>
      </c>
      <c r="G86" s="44">
        <v>14.682075382160814</v>
      </c>
      <c r="H86" s="44">
        <v>14.975419689239907</v>
      </c>
      <c r="I86" s="41">
        <f t="shared" si="49"/>
        <v>-1.4956658823039231</v>
      </c>
      <c r="J86" s="41">
        <f t="shared" si="49"/>
        <v>-1.7323657901553062</v>
      </c>
      <c r="K86" s="41">
        <f t="shared" si="49"/>
        <v>-1.439021483076214</v>
      </c>
      <c r="L86" s="47">
        <f t="shared" si="50"/>
        <v>2.819942767069568</v>
      </c>
      <c r="M86" s="47">
        <f t="shared" si="50"/>
        <v>3.3227224539363531</v>
      </c>
      <c r="N86" s="47">
        <f t="shared" si="50"/>
        <v>2.7113690281158482</v>
      </c>
      <c r="O86" s="57">
        <f>AVERAGE(L86:N86)</f>
        <v>2.9513447497072565</v>
      </c>
      <c r="P86" s="47">
        <f>STDEV(L86:N86)</f>
        <v>0.32617190804306467</v>
      </c>
      <c r="R86" s="18" t="s">
        <v>51</v>
      </c>
      <c r="S86" s="19"/>
      <c r="T86" s="19"/>
      <c r="U86" s="19"/>
      <c r="V86" s="19"/>
      <c r="W86" s="22" t="s">
        <v>1</v>
      </c>
    </row>
    <row r="87" spans="2:23" x14ac:dyDescent="0.2">
      <c r="B87" s="42" t="s">
        <v>23</v>
      </c>
      <c r="C87" s="44">
        <v>15.5478470687088</v>
      </c>
      <c r="D87" s="44">
        <v>15.131017951315499</v>
      </c>
      <c r="E87" s="44">
        <v>15.2668270202913</v>
      </c>
      <c r="F87" s="44">
        <v>15.578285371137904</v>
      </c>
      <c r="G87" s="44">
        <v>15.0463815420554</v>
      </c>
      <c r="H87" s="44">
        <v>15.335625635109928</v>
      </c>
      <c r="I87" s="41">
        <f t="shared" si="49"/>
        <v>-0.83615580117821686</v>
      </c>
      <c r="J87" s="41">
        <f t="shared" si="49"/>
        <v>-1.3680596302607206</v>
      </c>
      <c r="K87" s="41">
        <f t="shared" si="49"/>
        <v>-1.0788155372061929</v>
      </c>
      <c r="L87" s="47">
        <f t="shared" si="50"/>
        <v>1.7852867312689942</v>
      </c>
      <c r="M87" s="47">
        <f t="shared" si="50"/>
        <v>2.5812316675781886</v>
      </c>
      <c r="N87" s="47">
        <f t="shared" si="50"/>
        <v>2.1123011548954302</v>
      </c>
      <c r="O87" s="57">
        <f>AVERAGE(L87:N87)</f>
        <v>2.1596065179142045</v>
      </c>
      <c r="P87" s="47">
        <f>STDEV(L87:N87)</f>
        <v>0.40007553466416296</v>
      </c>
      <c r="R87" s="18" t="s">
        <v>23</v>
      </c>
      <c r="S87" s="19"/>
      <c r="T87" s="19"/>
      <c r="U87" s="19"/>
      <c r="V87" s="19"/>
      <c r="W87" s="19"/>
    </row>
    <row r="88" spans="2:23" x14ac:dyDescent="0.25">
      <c r="S88" s="92" t="s">
        <v>82</v>
      </c>
      <c r="T88" s="93"/>
      <c r="U88" s="93"/>
      <c r="V88" s="93"/>
      <c r="W88" s="94"/>
    </row>
    <row r="89" spans="2:23" x14ac:dyDescent="0.25">
      <c r="B89" s="18" t="s">
        <v>28</v>
      </c>
      <c r="C89" s="97" t="s">
        <v>43</v>
      </c>
      <c r="D89" s="97"/>
      <c r="E89" s="97"/>
      <c r="F89" s="98" t="s">
        <v>44</v>
      </c>
      <c r="G89" s="98"/>
      <c r="H89" s="98"/>
      <c r="I89" s="99" t="s">
        <v>31</v>
      </c>
      <c r="J89" s="100"/>
      <c r="K89" s="101"/>
      <c r="L89" s="102" t="s">
        <v>32</v>
      </c>
      <c r="M89" s="103"/>
      <c r="N89" s="104"/>
      <c r="O89" s="51" t="s">
        <v>7</v>
      </c>
      <c r="P89" s="50" t="s">
        <v>8</v>
      </c>
      <c r="R89" s="35" t="s">
        <v>88</v>
      </c>
      <c r="S89" s="18" t="s">
        <v>6</v>
      </c>
      <c r="T89" s="18" t="s">
        <v>21</v>
      </c>
      <c r="U89" s="18" t="s">
        <v>5</v>
      </c>
      <c r="V89" s="18" t="s">
        <v>51</v>
      </c>
      <c r="W89" s="18" t="s">
        <v>23</v>
      </c>
    </row>
    <row r="90" spans="2:23" x14ac:dyDescent="0.2">
      <c r="B90" s="40" t="s">
        <v>6</v>
      </c>
      <c r="C90" s="45">
        <v>24.233517913555101</v>
      </c>
      <c r="D90" s="45">
        <v>24.150068548715598</v>
      </c>
      <c r="E90" s="45">
        <v>24.069098633900801</v>
      </c>
      <c r="F90" s="45">
        <v>24.192018349318758</v>
      </c>
      <c r="G90" s="45">
        <v>24.196119621665133</v>
      </c>
      <c r="H90" s="45">
        <v>24.063846143830496</v>
      </c>
      <c r="I90" s="41">
        <f t="shared" ref="I90:K94" si="51">F90-$F$90</f>
        <v>0</v>
      </c>
      <c r="J90" s="41">
        <f t="shared" si="51"/>
        <v>4.1012723463751399E-3</v>
      </c>
      <c r="K90" s="41">
        <f t="shared" si="51"/>
        <v>-0.12817220548826214</v>
      </c>
      <c r="L90" s="47">
        <f t="shared" ref="L90:N94" si="52">POWER(2,-I90)</f>
        <v>1</v>
      </c>
      <c r="M90" s="47">
        <f t="shared" si="52"/>
        <v>0.99716125152447188</v>
      </c>
      <c r="N90" s="47">
        <f t="shared" si="52"/>
        <v>1.092908184933447</v>
      </c>
      <c r="O90" s="57">
        <f>AVERAGE(L90:N90)</f>
        <v>1.030023145485973</v>
      </c>
      <c r="P90" s="47">
        <f>STDEV(L90:N90)</f>
        <v>5.4478534882645313E-2</v>
      </c>
      <c r="R90" s="18" t="s">
        <v>6</v>
      </c>
      <c r="S90" s="19"/>
      <c r="T90" s="22" t="s">
        <v>1</v>
      </c>
      <c r="U90" s="22" t="s">
        <v>1</v>
      </c>
      <c r="V90" s="20" t="s">
        <v>26</v>
      </c>
      <c r="W90" s="22" t="s">
        <v>1</v>
      </c>
    </row>
    <row r="91" spans="2:23" x14ac:dyDescent="0.2">
      <c r="B91" s="42" t="s">
        <v>21</v>
      </c>
      <c r="C91" s="45">
        <v>21.164983296246099</v>
      </c>
      <c r="D91" s="45">
        <v>21.0997002964308</v>
      </c>
      <c r="E91" s="45">
        <v>20.9454854191019</v>
      </c>
      <c r="F91" s="45">
        <v>21.156664974443302</v>
      </c>
      <c r="G91" s="45">
        <v>21.040841806443755</v>
      </c>
      <c r="H91" s="45">
        <v>21.021872838205688</v>
      </c>
      <c r="I91" s="41">
        <f t="shared" si="51"/>
        <v>-3.0353533748754558</v>
      </c>
      <c r="J91" s="41">
        <f t="shared" si="51"/>
        <v>-3.1511765428750032</v>
      </c>
      <c r="K91" s="41">
        <f t="shared" si="51"/>
        <v>-3.1701455111130699</v>
      </c>
      <c r="L91" s="47">
        <f t="shared" si="52"/>
        <v>8.1984624762912919</v>
      </c>
      <c r="M91" s="47">
        <f t="shared" si="52"/>
        <v>8.8837977145848264</v>
      </c>
      <c r="N91" s="47">
        <f t="shared" si="52"/>
        <v>9.0013757160425758</v>
      </c>
      <c r="O91" s="57">
        <f>AVERAGE(L91:N91)</f>
        <v>8.6945453023062313</v>
      </c>
      <c r="P91" s="47">
        <f>STDEV(L91:N91)</f>
        <v>0.43362400107342552</v>
      </c>
      <c r="R91" s="18" t="s">
        <v>21</v>
      </c>
      <c r="S91" s="19"/>
      <c r="T91" s="19"/>
      <c r="U91" s="22" t="s">
        <v>1</v>
      </c>
      <c r="V91" s="22" t="s">
        <v>1</v>
      </c>
      <c r="W91" s="22" t="s">
        <v>1</v>
      </c>
    </row>
    <row r="92" spans="2:23" x14ac:dyDescent="0.2">
      <c r="B92" s="42" t="s">
        <v>5</v>
      </c>
      <c r="C92" s="45">
        <v>20.557914690343999</v>
      </c>
      <c r="D92" s="45">
        <v>20.971774538933801</v>
      </c>
      <c r="E92" s="45">
        <v>20.836236789673599</v>
      </c>
      <c r="F92" s="45">
        <v>20.569829338891704</v>
      </c>
      <c r="G92" s="45">
        <v>20.924984193933739</v>
      </c>
      <c r="H92" s="45">
        <v>20.878688555720906</v>
      </c>
      <c r="I92" s="41">
        <f t="shared" si="51"/>
        <v>-3.6221890104270535</v>
      </c>
      <c r="J92" s="41">
        <f t="shared" si="51"/>
        <v>-3.2670341553850193</v>
      </c>
      <c r="K92" s="41">
        <f t="shared" si="51"/>
        <v>-3.3133297935978518</v>
      </c>
      <c r="L92" s="47">
        <f t="shared" si="52"/>
        <v>12.313670894815198</v>
      </c>
      <c r="M92" s="47">
        <f t="shared" si="52"/>
        <v>9.626652113483976</v>
      </c>
      <c r="N92" s="47">
        <f t="shared" si="52"/>
        <v>9.9405783660752594</v>
      </c>
      <c r="O92" s="57">
        <f>AVERAGE(L92:N92)</f>
        <v>10.626967124791477</v>
      </c>
      <c r="P92" s="47">
        <f>STDEV(L92:N92)</f>
        <v>1.4691373757670478</v>
      </c>
      <c r="R92" s="18" t="s">
        <v>5</v>
      </c>
      <c r="S92" s="19"/>
      <c r="T92" s="19"/>
      <c r="U92" s="19"/>
      <c r="V92" s="22" t="s">
        <v>1</v>
      </c>
      <c r="W92" s="22" t="s">
        <v>1</v>
      </c>
    </row>
    <row r="93" spans="2:23" x14ac:dyDescent="0.2">
      <c r="B93" s="42" t="s">
        <v>51</v>
      </c>
      <c r="C93" s="45">
        <v>20.521620836755002</v>
      </c>
      <c r="D93" s="45">
        <v>20.540846964109502</v>
      </c>
      <c r="E93" s="45">
        <v>20.273961346016002</v>
      </c>
      <c r="F93" s="45">
        <v>20.538020604864538</v>
      </c>
      <c r="G93" s="45">
        <v>20.428384584110624</v>
      </c>
      <c r="H93" s="45">
        <v>20.3839749429962</v>
      </c>
      <c r="I93" s="41">
        <f t="shared" si="51"/>
        <v>-3.6539977444542195</v>
      </c>
      <c r="J93" s="41">
        <f t="shared" si="51"/>
        <v>-3.7636337652081338</v>
      </c>
      <c r="K93" s="41">
        <f t="shared" si="51"/>
        <v>-3.8080434063225574</v>
      </c>
      <c r="L93" s="47">
        <f t="shared" si="52"/>
        <v>12.588179444964723</v>
      </c>
      <c r="M93" s="47">
        <f t="shared" si="52"/>
        <v>13.582091628863029</v>
      </c>
      <c r="N93" s="47">
        <f t="shared" si="52"/>
        <v>14.006682687411883</v>
      </c>
      <c r="O93" s="57">
        <f>AVERAGE(L93:N93)</f>
        <v>13.392317920413213</v>
      </c>
      <c r="P93" s="47">
        <f>STDEV(L93:N93)</f>
        <v>0.72804423459180978</v>
      </c>
      <c r="R93" s="18" t="s">
        <v>51</v>
      </c>
      <c r="S93" s="19"/>
      <c r="T93" s="19"/>
      <c r="U93" s="19"/>
      <c r="V93" s="19"/>
      <c r="W93" s="22" t="s">
        <v>1</v>
      </c>
    </row>
    <row r="94" spans="2:23" x14ac:dyDescent="0.2">
      <c r="B94" s="42" t="s">
        <v>23</v>
      </c>
      <c r="C94" s="45">
        <v>21.8315620520914</v>
      </c>
      <c r="D94" s="45">
        <v>22.089609023849398</v>
      </c>
      <c r="E94" s="45">
        <v>22.0338467596961</v>
      </c>
      <c r="F94" s="45">
        <v>21.874298572787904</v>
      </c>
      <c r="G94" s="45">
        <v>21.966049197176762</v>
      </c>
      <c r="H94" s="45">
        <v>22.133143204008547</v>
      </c>
      <c r="I94" s="41">
        <f t="shared" si="51"/>
        <v>-2.3177197765308541</v>
      </c>
      <c r="J94" s="41">
        <f t="shared" si="51"/>
        <v>-2.225969152141996</v>
      </c>
      <c r="K94" s="41">
        <f t="shared" si="51"/>
        <v>-2.0588751453102105</v>
      </c>
      <c r="L94" s="47">
        <f t="shared" si="52"/>
        <v>4.9854363313023571</v>
      </c>
      <c r="M94" s="47">
        <f t="shared" si="52"/>
        <v>4.6782506242885304</v>
      </c>
      <c r="N94" s="47">
        <f t="shared" si="52"/>
        <v>4.1666131105799193</v>
      </c>
      <c r="O94" s="57">
        <f>AVERAGE(L94:N94)</f>
        <v>4.6101000220569359</v>
      </c>
      <c r="P94" s="47">
        <f>STDEV(L94:N94)</f>
        <v>0.41364386268499537</v>
      </c>
      <c r="R94" s="18" t="s">
        <v>23</v>
      </c>
      <c r="S94" s="19"/>
      <c r="T94" s="19"/>
      <c r="U94" s="19"/>
      <c r="V94" s="19"/>
      <c r="W94" s="19"/>
    </row>
    <row r="95" spans="2:23" x14ac:dyDescent="0.25">
      <c r="S95" s="92" t="s">
        <v>82</v>
      </c>
      <c r="T95" s="93"/>
      <c r="U95" s="93"/>
      <c r="V95" s="93"/>
      <c r="W95" s="94"/>
    </row>
    <row r="96" spans="2:23" x14ac:dyDescent="0.25">
      <c r="B96" s="18" t="s">
        <v>28</v>
      </c>
      <c r="C96" s="97" t="s">
        <v>49</v>
      </c>
      <c r="D96" s="97"/>
      <c r="E96" s="97"/>
      <c r="F96" s="98" t="s">
        <v>52</v>
      </c>
      <c r="G96" s="98"/>
      <c r="H96" s="98"/>
      <c r="I96" s="99" t="s">
        <v>31</v>
      </c>
      <c r="J96" s="100"/>
      <c r="K96" s="101"/>
      <c r="L96" s="102" t="s">
        <v>32</v>
      </c>
      <c r="M96" s="103"/>
      <c r="N96" s="104"/>
      <c r="O96" s="51" t="s">
        <v>7</v>
      </c>
      <c r="P96" s="50" t="s">
        <v>8</v>
      </c>
      <c r="R96" s="35" t="s">
        <v>89</v>
      </c>
      <c r="S96" s="18" t="s">
        <v>6</v>
      </c>
      <c r="T96" s="18" t="s">
        <v>21</v>
      </c>
      <c r="U96" s="18" t="s">
        <v>5</v>
      </c>
      <c r="V96" s="18" t="s">
        <v>51</v>
      </c>
      <c r="W96" s="18" t="s">
        <v>23</v>
      </c>
    </row>
    <row r="97" spans="2:25" x14ac:dyDescent="0.2">
      <c r="B97" s="40" t="s">
        <v>6</v>
      </c>
      <c r="C97" s="45">
        <v>25.737999102702101</v>
      </c>
      <c r="D97" s="45">
        <v>25.851728774371001</v>
      </c>
      <c r="E97" s="45">
        <v>25.601052381748801</v>
      </c>
      <c r="F97" s="45">
        <v>25.693921441046459</v>
      </c>
      <c r="G97" s="45">
        <v>25.901023220750801</v>
      </c>
      <c r="H97" s="45">
        <v>25.595465061113345</v>
      </c>
      <c r="I97" s="41">
        <f t="shared" ref="I97:K101" si="53">F97-$F$97</f>
        <v>0</v>
      </c>
      <c r="J97" s="41">
        <f t="shared" si="53"/>
        <v>0.20710177970434174</v>
      </c>
      <c r="K97" s="41">
        <f t="shared" si="53"/>
        <v>-9.8456379933114846E-2</v>
      </c>
      <c r="L97" s="47">
        <f t="shared" ref="L97:N101" si="54">POWER(2,-I97)</f>
        <v>1</v>
      </c>
      <c r="M97" s="47">
        <f t="shared" si="54"/>
        <v>0.86627573995041363</v>
      </c>
      <c r="N97" s="47">
        <f t="shared" si="54"/>
        <v>1.0706273254669718</v>
      </c>
      <c r="O97" s="57">
        <f>AVERAGE(L97:N97)</f>
        <v>0.97896768847246174</v>
      </c>
      <c r="P97" s="47">
        <f>STDEV(L97:N97)</f>
        <v>0.1037866138860227</v>
      </c>
      <c r="R97" s="18" t="s">
        <v>6</v>
      </c>
      <c r="S97" s="19"/>
      <c r="T97" s="22" t="s">
        <v>1</v>
      </c>
      <c r="U97" s="22" t="s">
        <v>1</v>
      </c>
      <c r="V97" s="22" t="s">
        <v>1</v>
      </c>
      <c r="W97" s="22" t="s">
        <v>1</v>
      </c>
    </row>
    <row r="98" spans="2:25" x14ac:dyDescent="0.2">
      <c r="B98" s="42" t="s">
        <v>21</v>
      </c>
      <c r="C98" s="45">
        <v>26.019450346010601</v>
      </c>
      <c r="D98" s="45">
        <v>25.819899929642201</v>
      </c>
      <c r="E98" s="45">
        <v>25.972842268262799</v>
      </c>
      <c r="F98" s="45">
        <v>26.009223454765664</v>
      </c>
      <c r="G98" s="45">
        <v>25.747873747331528</v>
      </c>
      <c r="H98" s="45">
        <v>26.067566563399271</v>
      </c>
      <c r="I98" s="41">
        <f t="shared" si="53"/>
        <v>0.31530201371920441</v>
      </c>
      <c r="J98" s="41">
        <f t="shared" si="53"/>
        <v>5.3952306285069085E-2</v>
      </c>
      <c r="K98" s="41">
        <f t="shared" si="53"/>
        <v>0.37364512235281211</v>
      </c>
      <c r="L98" s="47">
        <f t="shared" si="54"/>
        <v>0.8036827302229852</v>
      </c>
      <c r="M98" s="47">
        <f t="shared" si="54"/>
        <v>0.96329373879417768</v>
      </c>
      <c r="N98" s="47">
        <f t="shared" si="54"/>
        <v>0.77182992078832346</v>
      </c>
      <c r="O98" s="57">
        <f>AVERAGE(L98:N98)</f>
        <v>0.84626879660182885</v>
      </c>
      <c r="P98" s="47">
        <f>STDEV(L98:N98)</f>
        <v>0.10259034159491902</v>
      </c>
      <c r="R98" s="18" t="s">
        <v>21</v>
      </c>
      <c r="S98" s="19"/>
      <c r="T98" s="19"/>
      <c r="U98" s="52" t="s">
        <v>1</v>
      </c>
      <c r="V98" s="22" t="s">
        <v>1</v>
      </c>
      <c r="W98" s="22" t="s">
        <v>1</v>
      </c>
    </row>
    <row r="99" spans="2:25" x14ac:dyDescent="0.2">
      <c r="B99" s="42" t="s">
        <v>5</v>
      </c>
      <c r="C99" s="45">
        <v>24.669252964616899</v>
      </c>
      <c r="D99" s="45">
        <v>24.682566254894901</v>
      </c>
      <c r="E99" s="45">
        <v>24.640180550536101</v>
      </c>
      <c r="F99" s="45">
        <v>24.683547829077305</v>
      </c>
      <c r="G99" s="45">
        <v>24.627497931545214</v>
      </c>
      <c r="H99" s="45">
        <v>24.690381278837773</v>
      </c>
      <c r="I99" s="41">
        <f t="shared" si="53"/>
        <v>-1.010373611969154</v>
      </c>
      <c r="J99" s="41">
        <f t="shared" si="53"/>
        <v>-1.0664235095012451</v>
      </c>
      <c r="K99" s="41">
        <f t="shared" si="53"/>
        <v>-1.0035401622086866</v>
      </c>
      <c r="L99" s="47">
        <f t="shared" si="54"/>
        <v>2.01443270634722</v>
      </c>
      <c r="M99" s="47">
        <f t="shared" si="54"/>
        <v>2.0942352457295139</v>
      </c>
      <c r="N99" s="47">
        <f t="shared" si="54"/>
        <v>2.0049137332323554</v>
      </c>
      <c r="O99" s="57">
        <f>AVERAGE(L99:N99)</f>
        <v>2.0378605617696963</v>
      </c>
      <c r="P99" s="47">
        <f>STDEV(L99:N99)</f>
        <v>4.9053353157224151E-2</v>
      </c>
      <c r="R99" s="18" t="s">
        <v>5</v>
      </c>
      <c r="S99" s="19"/>
      <c r="T99" s="19"/>
      <c r="U99" s="19"/>
      <c r="V99" s="22" t="s">
        <v>1</v>
      </c>
      <c r="W99" s="22" t="s">
        <v>1</v>
      </c>
    </row>
    <row r="100" spans="2:25" x14ac:dyDescent="0.2">
      <c r="B100" s="42" t="s">
        <v>51</v>
      </c>
      <c r="C100" s="45">
        <v>26.0922145124824</v>
      </c>
      <c r="D100" s="45">
        <v>25.583182588508201</v>
      </c>
      <c r="E100" s="45">
        <v>25.845423278514598</v>
      </c>
      <c r="F100" s="45">
        <v>26.1130688984295</v>
      </c>
      <c r="G100" s="45">
        <v>25.443115320014275</v>
      </c>
      <c r="H100" s="45">
        <v>25.985670013996174</v>
      </c>
      <c r="I100" s="41">
        <f t="shared" si="53"/>
        <v>0.41914745738304049</v>
      </c>
      <c r="J100" s="41">
        <f t="shared" si="53"/>
        <v>-0.25080612103218414</v>
      </c>
      <c r="K100" s="41">
        <f t="shared" si="53"/>
        <v>0.29174857294971446</v>
      </c>
      <c r="L100" s="47">
        <f t="shared" si="54"/>
        <v>0.7478664360935311</v>
      </c>
      <c r="M100" s="47">
        <f t="shared" si="54"/>
        <v>1.189871782667191</v>
      </c>
      <c r="N100" s="47">
        <f t="shared" si="54"/>
        <v>0.816911346706932</v>
      </c>
      <c r="O100" s="57">
        <f>AVERAGE(L100:N100)</f>
        <v>0.9182165218225512</v>
      </c>
      <c r="P100" s="47">
        <f>STDEV(L100:N100)</f>
        <v>0.23777980460676287</v>
      </c>
      <c r="R100" s="18" t="s">
        <v>51</v>
      </c>
      <c r="S100" s="19"/>
      <c r="T100" s="19"/>
      <c r="U100" s="19"/>
      <c r="V100" s="19"/>
      <c r="W100" s="22" t="s">
        <v>1</v>
      </c>
    </row>
    <row r="101" spans="2:25" x14ac:dyDescent="0.2">
      <c r="B101" s="42" t="s">
        <v>23</v>
      </c>
      <c r="C101" s="45">
        <v>25.501326556845701</v>
      </c>
      <c r="D101" s="45">
        <v>25.5407854964721</v>
      </c>
      <c r="E101" s="45">
        <v>25.650056460533602</v>
      </c>
      <c r="F101" s="45">
        <v>25.55124844329902</v>
      </c>
      <c r="G101" s="45">
        <v>25.397920514826431</v>
      </c>
      <c r="H101" s="45">
        <v>25.765645482372229</v>
      </c>
      <c r="I101" s="41">
        <f t="shared" si="53"/>
        <v>-0.14267299774743947</v>
      </c>
      <c r="J101" s="41">
        <f t="shared" si="53"/>
        <v>-0.29600092622002805</v>
      </c>
      <c r="K101" s="41">
        <f t="shared" si="53"/>
        <v>7.172404132576915E-2</v>
      </c>
      <c r="L101" s="47">
        <f t="shared" si="54"/>
        <v>1.1039485970531637</v>
      </c>
      <c r="M101" s="47">
        <f t="shared" si="54"/>
        <v>1.2277364721299724</v>
      </c>
      <c r="N101" s="47">
        <f t="shared" si="54"/>
        <v>0.95150026187435033</v>
      </c>
      <c r="O101" s="57">
        <f>AVERAGE(L101:N101)</f>
        <v>1.0943951103524954</v>
      </c>
      <c r="P101" s="47">
        <f>STDEV(L101:N101)</f>
        <v>0.13836568503498942</v>
      </c>
      <c r="R101" s="18" t="s">
        <v>23</v>
      </c>
      <c r="S101" s="19"/>
      <c r="T101" s="19"/>
      <c r="U101" s="19"/>
      <c r="V101" s="19"/>
      <c r="W101" s="19"/>
    </row>
    <row r="103" spans="2:25" s="39" customFormat="1" ht="18" x14ac:dyDescent="0.25">
      <c r="B103" s="91" t="s">
        <v>204</v>
      </c>
      <c r="C103" s="91"/>
      <c r="D103" s="91"/>
      <c r="E103" s="91"/>
      <c r="F103" s="91"/>
      <c r="G103" s="91"/>
      <c r="H103" s="91"/>
      <c r="I103" s="91"/>
      <c r="J103" s="91"/>
      <c r="K103" s="91"/>
      <c r="L103" s="91"/>
      <c r="M103" s="91"/>
      <c r="N103" s="91"/>
      <c r="O103" s="91"/>
      <c r="P103" s="91"/>
      <c r="S103" s="92" t="s">
        <v>82</v>
      </c>
      <c r="T103" s="93"/>
      <c r="U103" s="93"/>
      <c r="V103" s="93"/>
      <c r="W103" s="93"/>
      <c r="X103" s="93"/>
      <c r="Y103" s="94"/>
    </row>
    <row r="104" spans="2:25" x14ac:dyDescent="0.25">
      <c r="B104" s="18" t="s">
        <v>28</v>
      </c>
      <c r="C104" s="97" t="s">
        <v>45</v>
      </c>
      <c r="D104" s="97"/>
      <c r="E104" s="97"/>
      <c r="F104" s="98" t="s">
        <v>46</v>
      </c>
      <c r="G104" s="98"/>
      <c r="H104" s="98"/>
      <c r="I104" s="99" t="s">
        <v>31</v>
      </c>
      <c r="J104" s="100"/>
      <c r="K104" s="101"/>
      <c r="L104" s="102" t="s">
        <v>32</v>
      </c>
      <c r="M104" s="103"/>
      <c r="N104" s="104"/>
      <c r="O104" s="51" t="s">
        <v>7</v>
      </c>
      <c r="P104" s="50" t="s">
        <v>8</v>
      </c>
      <c r="R104" s="35" t="s">
        <v>85</v>
      </c>
      <c r="S104" s="18" t="s">
        <v>6</v>
      </c>
      <c r="T104" s="18" t="s">
        <v>50</v>
      </c>
      <c r="U104" s="18" t="s">
        <v>4</v>
      </c>
      <c r="V104" s="18" t="s">
        <v>34</v>
      </c>
      <c r="W104" s="18" t="s">
        <v>5</v>
      </c>
      <c r="X104" s="48" t="s">
        <v>35</v>
      </c>
      <c r="Y104" s="48" t="s">
        <v>3</v>
      </c>
    </row>
    <row r="105" spans="2:25" x14ac:dyDescent="0.2">
      <c r="B105" s="40" t="s">
        <v>6</v>
      </c>
      <c r="C105" s="46">
        <v>28.273081708035001</v>
      </c>
      <c r="D105" s="46">
        <v>28.285856777607702</v>
      </c>
      <c r="E105" s="46">
        <v>28.639093434481399</v>
      </c>
      <c r="F105" s="46">
        <v>28.279451043977854</v>
      </c>
      <c r="G105" s="46">
        <v>28.292116005929206</v>
      </c>
      <c r="H105" s="46">
        <v>28.625450720019487</v>
      </c>
      <c r="I105" s="41">
        <f>F105-$F$105</f>
        <v>0</v>
      </c>
      <c r="J105" s="41">
        <f>G105-$F$105</f>
        <v>1.2664961951351472E-2</v>
      </c>
      <c r="K105" s="41">
        <f>H105-$F$105</f>
        <v>0.3459996760416324</v>
      </c>
      <c r="L105" s="47">
        <f>POWER(2,-I105)</f>
        <v>1</v>
      </c>
      <c r="M105" s="47">
        <f t="shared" ref="M105:M111" si="55">POWER(2,-J105)</f>
        <v>0.99125973745798801</v>
      </c>
      <c r="N105" s="47">
        <f t="shared" ref="N105:N111" si="56">POWER(2,-K105)</f>
        <v>0.78676262202174518</v>
      </c>
      <c r="O105" s="57">
        <f>AVERAGE(L105:N105)</f>
        <v>0.92600745315991106</v>
      </c>
      <c r="P105" s="47">
        <f>STDEV(L105:N105)</f>
        <v>0.12066872128413496</v>
      </c>
      <c r="R105" s="18" t="s">
        <v>6</v>
      </c>
      <c r="S105" s="19"/>
      <c r="T105" s="22" t="s">
        <v>1</v>
      </c>
      <c r="U105" s="22" t="s">
        <v>1</v>
      </c>
      <c r="V105" s="22" t="s">
        <v>1</v>
      </c>
      <c r="W105" s="22" t="s">
        <v>1</v>
      </c>
      <c r="X105" s="22" t="s">
        <v>1</v>
      </c>
      <c r="Y105" s="22" t="s">
        <v>1</v>
      </c>
    </row>
    <row r="106" spans="2:25" x14ac:dyDescent="0.2">
      <c r="B106" s="42" t="s">
        <v>33</v>
      </c>
      <c r="C106" s="46">
        <v>28.349450850906798</v>
      </c>
      <c r="D106" s="46">
        <v>29.3504029629086</v>
      </c>
      <c r="E106" s="46">
        <v>29.1879288828498</v>
      </c>
      <c r="F106" s="46">
        <v>28.380523708580828</v>
      </c>
      <c r="G106" s="46">
        <v>29.346646640760653</v>
      </c>
      <c r="H106" s="46">
        <v>29.157804876768704</v>
      </c>
      <c r="I106" s="41">
        <f t="shared" ref="I106:I111" si="57">F106-$F$105</f>
        <v>0.10107266460297382</v>
      </c>
      <c r="J106" s="41">
        <f t="shared" ref="J106:J111" si="58">G106-$F$105</f>
        <v>1.0671955967827991</v>
      </c>
      <c r="K106" s="41">
        <f t="shared" ref="K106:K111" si="59">H106-$F$105</f>
        <v>0.87835383279085022</v>
      </c>
      <c r="L106" s="47">
        <f t="shared" ref="L106:L111" si="60">POWER(2,-I106)</f>
        <v>0.93233952586253599</v>
      </c>
      <c r="M106" s="47">
        <f t="shared" si="55"/>
        <v>0.47724579895869074</v>
      </c>
      <c r="N106" s="47">
        <f t="shared" si="56"/>
        <v>0.54398778700699313</v>
      </c>
      <c r="O106" s="57">
        <f t="shared" ref="O106:O111" si="61">AVERAGE(L106:N106)</f>
        <v>0.6511910372760733</v>
      </c>
      <c r="P106" s="47">
        <f t="shared" ref="P106:P111" si="62">STDEV(L106:N106)</f>
        <v>0.2457579657264424</v>
      </c>
      <c r="R106" s="18" t="s">
        <v>50</v>
      </c>
      <c r="S106" s="19"/>
      <c r="T106" s="19"/>
      <c r="U106" s="22" t="s">
        <v>1</v>
      </c>
      <c r="V106" s="22" t="s">
        <v>1</v>
      </c>
      <c r="W106" s="20" t="s">
        <v>26</v>
      </c>
      <c r="X106" s="22" t="s">
        <v>1</v>
      </c>
      <c r="Y106" s="22" t="s">
        <v>1</v>
      </c>
    </row>
    <row r="107" spans="2:25" x14ac:dyDescent="0.2">
      <c r="B107" s="42" t="s">
        <v>4</v>
      </c>
      <c r="C107" s="46">
        <v>28.656590103847101</v>
      </c>
      <c r="D107" s="46">
        <v>28.861424416802599</v>
      </c>
      <c r="E107" s="46">
        <v>28.871301369246801</v>
      </c>
      <c r="F107" s="46">
        <v>28.536395710345872</v>
      </c>
      <c r="G107" s="46">
        <v>28.893887177068265</v>
      </c>
      <c r="H107" s="46">
        <v>28.966262263785218</v>
      </c>
      <c r="I107" s="41">
        <f t="shared" si="57"/>
        <v>0.25694466636801749</v>
      </c>
      <c r="J107" s="41">
        <f t="shared" si="58"/>
        <v>0.61443613309041112</v>
      </c>
      <c r="K107" s="41">
        <f t="shared" si="59"/>
        <v>0.68681121980736393</v>
      </c>
      <c r="L107" s="47">
        <f t="shared" si="60"/>
        <v>0.83685833922634545</v>
      </c>
      <c r="M107" s="47">
        <f t="shared" si="55"/>
        <v>0.65318513634186959</v>
      </c>
      <c r="N107" s="47">
        <f t="shared" si="56"/>
        <v>0.62122542444795681</v>
      </c>
      <c r="O107" s="57">
        <f t="shared" si="61"/>
        <v>0.70375630000539058</v>
      </c>
      <c r="P107" s="47">
        <f t="shared" si="62"/>
        <v>0.1163721205000061</v>
      </c>
      <c r="R107" s="18" t="s">
        <v>4</v>
      </c>
      <c r="S107" s="19"/>
      <c r="T107" s="19"/>
      <c r="U107" s="19"/>
      <c r="V107" s="22" t="s">
        <v>1</v>
      </c>
      <c r="W107" s="20" t="s">
        <v>26</v>
      </c>
      <c r="X107" s="22" t="s">
        <v>1</v>
      </c>
      <c r="Y107" s="22" t="s">
        <v>1</v>
      </c>
    </row>
    <row r="108" spans="2:25" x14ac:dyDescent="0.2">
      <c r="B108" s="42" t="s">
        <v>34</v>
      </c>
      <c r="C108" s="46">
        <v>28.228092123983501</v>
      </c>
      <c r="D108" s="46">
        <v>28.565892338160801</v>
      </c>
      <c r="E108" s="46">
        <v>27.9911552049773</v>
      </c>
      <c r="F108" s="46">
        <v>28.288993073795851</v>
      </c>
      <c r="G108" s="46">
        <v>28.446105310593669</v>
      </c>
      <c r="H108" s="46">
        <v>28.056736232926955</v>
      </c>
      <c r="I108" s="41">
        <f t="shared" si="57"/>
        <v>9.5420298179966778E-3</v>
      </c>
      <c r="J108" s="41">
        <f t="shared" si="58"/>
        <v>0.16665426661581506</v>
      </c>
      <c r="K108" s="41">
        <f t="shared" si="59"/>
        <v>-0.22271481105089919</v>
      </c>
      <c r="L108" s="47">
        <f t="shared" si="60"/>
        <v>0.99340779349568598</v>
      </c>
      <c r="M108" s="47">
        <f t="shared" si="55"/>
        <v>0.89090637550143859</v>
      </c>
      <c r="N108" s="47">
        <f t="shared" si="56"/>
        <v>1.1669274032400205</v>
      </c>
      <c r="O108" s="57">
        <f t="shared" si="61"/>
        <v>1.0170805240790484</v>
      </c>
      <c r="P108" s="47">
        <f t="shared" si="62"/>
        <v>0.13952491020753405</v>
      </c>
      <c r="R108" s="18" t="s">
        <v>34</v>
      </c>
      <c r="S108" s="19"/>
      <c r="T108" s="19"/>
      <c r="U108" s="19"/>
      <c r="V108" s="19"/>
      <c r="W108" s="22" t="s">
        <v>1</v>
      </c>
      <c r="X108" s="22" t="s">
        <v>1</v>
      </c>
      <c r="Y108" s="22" t="s">
        <v>1</v>
      </c>
    </row>
    <row r="109" spans="2:25" x14ac:dyDescent="0.2">
      <c r="B109" s="42" t="s">
        <v>5</v>
      </c>
      <c r="C109" s="46">
        <v>27.261555219279099</v>
      </c>
      <c r="D109" s="46">
        <v>27.671464149840698</v>
      </c>
      <c r="E109" s="46">
        <v>27.5827031829695</v>
      </c>
      <c r="F109" s="46">
        <v>27.278333410135129</v>
      </c>
      <c r="G109" s="46">
        <v>27.650748435442967</v>
      </c>
      <c r="H109" s="46">
        <v>27.586421711482714</v>
      </c>
      <c r="I109" s="41">
        <f t="shared" si="57"/>
        <v>-1.0011176338427248</v>
      </c>
      <c r="J109" s="41">
        <f t="shared" si="58"/>
        <v>-0.62870260853488702</v>
      </c>
      <c r="K109" s="41">
        <f t="shared" si="59"/>
        <v>-0.69302933249513998</v>
      </c>
      <c r="L109" s="47">
        <f t="shared" si="60"/>
        <v>2.0015499697854255</v>
      </c>
      <c r="M109" s="47">
        <f t="shared" si="55"/>
        <v>1.5461739198652493</v>
      </c>
      <c r="N109" s="47">
        <f t="shared" si="56"/>
        <v>1.6166746070787885</v>
      </c>
      <c r="O109" s="57">
        <f t="shared" si="61"/>
        <v>1.7214661655764878</v>
      </c>
      <c r="P109" s="47">
        <f t="shared" si="62"/>
        <v>0.24510771052643174</v>
      </c>
      <c r="R109" s="18" t="s">
        <v>5</v>
      </c>
      <c r="S109" s="19"/>
      <c r="T109" s="19"/>
      <c r="U109" s="19"/>
      <c r="V109" s="19"/>
      <c r="W109" s="19"/>
      <c r="X109" s="22" t="s">
        <v>1</v>
      </c>
      <c r="Y109" s="22" t="s">
        <v>1</v>
      </c>
    </row>
    <row r="110" spans="2:25" x14ac:dyDescent="0.2">
      <c r="B110" s="42" t="s">
        <v>35</v>
      </c>
      <c r="C110" s="46">
        <v>27.824399685694601</v>
      </c>
      <c r="D110" s="46">
        <v>28.123382771936299</v>
      </c>
      <c r="E110" s="46">
        <v>28.317167993851299</v>
      </c>
      <c r="F110" s="46">
        <v>27.872014722576782</v>
      </c>
      <c r="G110" s="46">
        <v>28.111648415704959</v>
      </c>
      <c r="H110" s="46">
        <v>28.278122832902586</v>
      </c>
      <c r="I110" s="41">
        <f t="shared" si="57"/>
        <v>-0.40743632140107167</v>
      </c>
      <c r="J110" s="41">
        <f t="shared" si="58"/>
        <v>-0.16780262827289505</v>
      </c>
      <c r="K110" s="41">
        <f t="shared" si="59"/>
        <v>-1.3282110752683707E-3</v>
      </c>
      <c r="L110" s="47">
        <f t="shared" si="60"/>
        <v>1.3263268272335849</v>
      </c>
      <c r="M110" s="47">
        <f t="shared" si="55"/>
        <v>1.1233462101566303</v>
      </c>
      <c r="N110" s="47">
        <f t="shared" si="56"/>
        <v>1.000921069686405</v>
      </c>
      <c r="O110" s="57">
        <f t="shared" si="61"/>
        <v>1.1501980356922068</v>
      </c>
      <c r="P110" s="47">
        <f t="shared" si="62"/>
        <v>0.16435629638732574</v>
      </c>
      <c r="R110" s="18" t="s">
        <v>35</v>
      </c>
      <c r="S110" s="19"/>
      <c r="T110" s="19"/>
      <c r="U110" s="19"/>
      <c r="V110" s="19"/>
      <c r="W110" s="19"/>
      <c r="X110" s="49"/>
      <c r="Y110" s="22" t="s">
        <v>1</v>
      </c>
    </row>
    <row r="111" spans="2:25" x14ac:dyDescent="0.2">
      <c r="B111" s="42" t="s">
        <v>3</v>
      </c>
      <c r="C111" s="46">
        <v>27.764265045493602</v>
      </c>
      <c r="D111" s="46">
        <v>28.517242499493399</v>
      </c>
      <c r="E111" s="46">
        <v>28.168800203889301</v>
      </c>
      <c r="F111" s="46">
        <v>27.725403076361925</v>
      </c>
      <c r="G111" s="46">
        <v>28.493762170496431</v>
      </c>
      <c r="H111" s="46">
        <v>28.235727051551574</v>
      </c>
      <c r="I111" s="41">
        <f t="shared" si="57"/>
        <v>-0.55404796761592934</v>
      </c>
      <c r="J111" s="41">
        <f t="shared" si="58"/>
        <v>0.21431112651857731</v>
      </c>
      <c r="K111" s="41">
        <f t="shared" si="59"/>
        <v>-4.3723992426279779E-2</v>
      </c>
      <c r="L111" s="47">
        <f t="shared" si="60"/>
        <v>1.4681994508248923</v>
      </c>
      <c r="M111" s="47">
        <f t="shared" si="55"/>
        <v>0.86195763823149862</v>
      </c>
      <c r="N111" s="47">
        <f t="shared" si="56"/>
        <v>1.0307710991203189</v>
      </c>
      <c r="O111" s="57">
        <f t="shared" si="61"/>
        <v>1.1203093960589035</v>
      </c>
      <c r="P111" s="47">
        <f t="shared" si="62"/>
        <v>0.31288194866135566</v>
      </c>
      <c r="R111" s="18" t="s">
        <v>3</v>
      </c>
      <c r="S111" s="19"/>
      <c r="T111" s="19"/>
      <c r="U111" s="19"/>
      <c r="V111" s="19"/>
      <c r="W111" s="19"/>
      <c r="X111" s="19"/>
      <c r="Y111" s="49"/>
    </row>
    <row r="112" spans="2:25" x14ac:dyDescent="0.25">
      <c r="S112" s="92" t="s">
        <v>82</v>
      </c>
      <c r="T112" s="93"/>
      <c r="U112" s="93"/>
      <c r="V112" s="93"/>
      <c r="W112" s="93"/>
      <c r="X112" s="93"/>
      <c r="Y112" s="94"/>
    </row>
    <row r="113" spans="2:25" x14ac:dyDescent="0.25">
      <c r="B113" s="18" t="s">
        <v>28</v>
      </c>
      <c r="C113" s="97" t="s">
        <v>47</v>
      </c>
      <c r="D113" s="97"/>
      <c r="E113" s="97"/>
      <c r="F113" s="98" t="s">
        <v>48</v>
      </c>
      <c r="G113" s="98"/>
      <c r="H113" s="98"/>
      <c r="I113" s="99" t="s">
        <v>31</v>
      </c>
      <c r="J113" s="100"/>
      <c r="K113" s="101"/>
      <c r="L113" s="102" t="s">
        <v>32</v>
      </c>
      <c r="M113" s="103"/>
      <c r="N113" s="104"/>
      <c r="O113" s="51" t="s">
        <v>7</v>
      </c>
      <c r="P113" s="50" t="s">
        <v>8</v>
      </c>
      <c r="R113" s="35" t="s">
        <v>86</v>
      </c>
      <c r="S113" s="18" t="s">
        <v>6</v>
      </c>
      <c r="T113" s="18" t="s">
        <v>50</v>
      </c>
      <c r="U113" s="18" t="s">
        <v>4</v>
      </c>
      <c r="V113" s="18" t="s">
        <v>34</v>
      </c>
      <c r="W113" s="18" t="s">
        <v>5</v>
      </c>
      <c r="X113" s="48" t="s">
        <v>35</v>
      </c>
      <c r="Y113" s="48" t="s">
        <v>3</v>
      </c>
    </row>
    <row r="114" spans="2:25" x14ac:dyDescent="0.2">
      <c r="B114" s="40" t="s">
        <v>6</v>
      </c>
      <c r="C114" s="45">
        <v>30.110307090649702</v>
      </c>
      <c r="D114" s="45">
        <v>30.6229551329582</v>
      </c>
      <c r="E114" s="43">
        <v>30.732786329831601</v>
      </c>
      <c r="F114" s="45">
        <v>30.117095117410031</v>
      </c>
      <c r="G114" s="45">
        <v>30.629729288438018</v>
      </c>
      <c r="H114" s="43">
        <v>30.718146258430941</v>
      </c>
      <c r="I114" s="41">
        <f>F114-$F$114</f>
        <v>0</v>
      </c>
      <c r="J114" s="41">
        <f>G114-$F$114</f>
        <v>0.5126341710279867</v>
      </c>
      <c r="K114" s="41">
        <f>H114-$F$114</f>
        <v>0.60105114102091051</v>
      </c>
      <c r="L114" s="47">
        <f>POWER(2,-I114)</f>
        <v>1</v>
      </c>
      <c r="M114" s="47">
        <f t="shared" ref="M114:M120" si="63">POWER(2,-J114)</f>
        <v>0.70094144205616138</v>
      </c>
      <c r="N114" s="47">
        <f t="shared" ref="N114:N120" si="64">POWER(2,-K114)</f>
        <v>0.65927343673942274</v>
      </c>
      <c r="O114" s="57">
        <f>AVERAGE(L114:N114)</f>
        <v>0.78673829293186126</v>
      </c>
      <c r="P114" s="47">
        <f>STDEV(L114:N114)</f>
        <v>0.1858614334470213</v>
      </c>
      <c r="R114" s="18" t="s">
        <v>6</v>
      </c>
      <c r="S114" s="19"/>
      <c r="T114" s="22" t="s">
        <v>1</v>
      </c>
      <c r="U114" s="22" t="s">
        <v>1</v>
      </c>
      <c r="V114" s="22" t="s">
        <v>1</v>
      </c>
      <c r="W114" s="22" t="s">
        <v>1</v>
      </c>
      <c r="X114" s="22" t="s">
        <v>1</v>
      </c>
      <c r="Y114" s="22" t="s">
        <v>1</v>
      </c>
    </row>
    <row r="115" spans="2:25" x14ac:dyDescent="0.2">
      <c r="B115" s="42" t="s">
        <v>33</v>
      </c>
      <c r="C115" s="45">
        <v>29.728631391721301</v>
      </c>
      <c r="D115" s="45">
        <v>31.665233552038799</v>
      </c>
      <c r="E115" s="43">
        <v>31.387203620299399</v>
      </c>
      <c r="F115" s="45">
        <v>29.761217493779885</v>
      </c>
      <c r="G115" s="45">
        <v>31.66117725368116</v>
      </c>
      <c r="H115" s="43">
        <v>31.354806562094488</v>
      </c>
      <c r="I115" s="41">
        <f t="shared" ref="I115:I120" si="65">F115-$F$114</f>
        <v>-0.35587762363014619</v>
      </c>
      <c r="J115" s="41">
        <f t="shared" ref="J115:J120" si="66">G115-$F$114</f>
        <v>1.544082136271129</v>
      </c>
      <c r="K115" s="41">
        <f t="shared" ref="K115:K120" si="67">H115-$F$114</f>
        <v>1.2377114446844573</v>
      </c>
      <c r="L115" s="47">
        <f t="shared" ref="L115:L120" si="68">POWER(2,-I115)</f>
        <v>1.2797638534814191</v>
      </c>
      <c r="M115" s="47">
        <f t="shared" si="63"/>
        <v>0.34291379864356342</v>
      </c>
      <c r="N115" s="47">
        <f t="shared" si="64"/>
        <v>0.42404478758595165</v>
      </c>
      <c r="O115" s="57">
        <f t="shared" ref="O115:O120" si="69">AVERAGE(L115:N115)</f>
        <v>0.68224081323697805</v>
      </c>
      <c r="P115" s="47">
        <f t="shared" ref="P115:P120" si="70">STDEV(L115:N115)</f>
        <v>0.51905770108814719</v>
      </c>
      <c r="R115" s="18" t="s">
        <v>50</v>
      </c>
      <c r="S115" s="19"/>
      <c r="T115" s="19"/>
      <c r="U115" s="22" t="s">
        <v>1</v>
      </c>
      <c r="V115" s="22" t="s">
        <v>1</v>
      </c>
      <c r="W115" s="20" t="s">
        <v>26</v>
      </c>
      <c r="X115" s="22" t="s">
        <v>1</v>
      </c>
      <c r="Y115" s="22" t="s">
        <v>1</v>
      </c>
    </row>
    <row r="116" spans="2:25" x14ac:dyDescent="0.2">
      <c r="B116" s="42" t="s">
        <v>4</v>
      </c>
      <c r="C116" s="45">
        <v>28.503847176419601</v>
      </c>
      <c r="D116" s="45">
        <v>28.5056311921971</v>
      </c>
      <c r="E116" s="45">
        <v>28.348768429453798</v>
      </c>
      <c r="F116" s="45">
        <v>28.384292868230059</v>
      </c>
      <c r="G116" s="45">
        <v>28.537695228855679</v>
      </c>
      <c r="H116" s="45">
        <v>28.44200922920297</v>
      </c>
      <c r="I116" s="41">
        <f t="shared" si="65"/>
        <v>-1.7328022491799722</v>
      </c>
      <c r="J116" s="41">
        <f t="shared" si="66"/>
        <v>-1.5793998885543523</v>
      </c>
      <c r="K116" s="41">
        <f t="shared" si="67"/>
        <v>-1.6750858882070609</v>
      </c>
      <c r="L116" s="47">
        <f t="shared" si="68"/>
        <v>3.3237278303687372</v>
      </c>
      <c r="M116" s="47">
        <f t="shared" si="63"/>
        <v>2.9884551442844121</v>
      </c>
      <c r="N116" s="47">
        <f t="shared" si="64"/>
        <v>3.1933836520149765</v>
      </c>
      <c r="O116" s="57">
        <f t="shared" si="69"/>
        <v>3.168522208889375</v>
      </c>
      <c r="P116" s="47">
        <f t="shared" si="70"/>
        <v>0.16901334865703727</v>
      </c>
      <c r="R116" s="18" t="s">
        <v>4</v>
      </c>
      <c r="S116" s="19"/>
      <c r="T116" s="19"/>
      <c r="U116" s="19"/>
      <c r="V116" s="22" t="s">
        <v>1</v>
      </c>
      <c r="W116" s="22" t="s">
        <v>1</v>
      </c>
      <c r="X116" s="22" t="s">
        <v>1</v>
      </c>
      <c r="Y116" s="22" t="s">
        <v>1</v>
      </c>
    </row>
    <row r="117" spans="2:25" x14ac:dyDescent="0.2">
      <c r="B117" s="42" t="s">
        <v>34</v>
      </c>
      <c r="C117" s="45">
        <v>29.219362005516999</v>
      </c>
      <c r="D117" s="45">
        <v>29.798562749972099</v>
      </c>
      <c r="E117" s="45">
        <v>29.7216970966135</v>
      </c>
      <c r="F117" s="45">
        <v>29.282402608258337</v>
      </c>
      <c r="G117" s="45">
        <v>29.673609263594702</v>
      </c>
      <c r="H117" s="45">
        <v>29.791332370406682</v>
      </c>
      <c r="I117" s="41">
        <f t="shared" si="65"/>
        <v>-0.83469250915169368</v>
      </c>
      <c r="J117" s="41">
        <f t="shared" si="66"/>
        <v>-0.44348585381532857</v>
      </c>
      <c r="K117" s="41">
        <f t="shared" si="67"/>
        <v>-0.32576274700334906</v>
      </c>
      <c r="L117" s="47">
        <f t="shared" si="68"/>
        <v>1.78347687446173</v>
      </c>
      <c r="M117" s="47">
        <f t="shared" si="63"/>
        <v>1.3598861312088173</v>
      </c>
      <c r="N117" s="47">
        <f t="shared" si="64"/>
        <v>1.2533268923234202</v>
      </c>
      <c r="O117" s="57">
        <f t="shared" si="69"/>
        <v>1.4655632993313226</v>
      </c>
      <c r="P117" s="47">
        <f t="shared" si="70"/>
        <v>0.2804291332709688</v>
      </c>
      <c r="R117" s="18" t="s">
        <v>34</v>
      </c>
      <c r="S117" s="19"/>
      <c r="T117" s="19"/>
      <c r="U117" s="19"/>
      <c r="V117" s="19"/>
      <c r="W117" s="22" t="s">
        <v>1</v>
      </c>
      <c r="X117" s="22" t="s">
        <v>1</v>
      </c>
      <c r="Y117" s="22" t="s">
        <v>1</v>
      </c>
    </row>
    <row r="118" spans="2:25" x14ac:dyDescent="0.2">
      <c r="B118" s="42" t="s">
        <v>5</v>
      </c>
      <c r="C118" s="45">
        <v>26.394851339252298</v>
      </c>
      <c r="D118" s="45">
        <v>26.536684928613099</v>
      </c>
      <c r="E118" s="45">
        <v>26.490792742296001</v>
      </c>
      <c r="F118" s="45">
        <v>26.411100599561337</v>
      </c>
      <c r="G118" s="45">
        <v>26.516822442685509</v>
      </c>
      <c r="H118" s="45">
        <v>26.494363204809723</v>
      </c>
      <c r="I118" s="41">
        <f t="shared" si="65"/>
        <v>-3.7059945178486942</v>
      </c>
      <c r="J118" s="41">
        <f t="shared" si="66"/>
        <v>-3.6002726747245219</v>
      </c>
      <c r="K118" s="41">
        <f t="shared" si="67"/>
        <v>-3.6227319126003081</v>
      </c>
      <c r="L118" s="47">
        <f t="shared" si="68"/>
        <v>13.050150303571531</v>
      </c>
      <c r="M118" s="47">
        <f t="shared" si="63"/>
        <v>12.128024557190988</v>
      </c>
      <c r="N118" s="47">
        <f t="shared" si="64"/>
        <v>12.31830553796572</v>
      </c>
      <c r="O118" s="57">
        <f t="shared" si="69"/>
        <v>12.498826799576079</v>
      </c>
      <c r="P118" s="47">
        <f t="shared" si="70"/>
        <v>0.48684691377733419</v>
      </c>
      <c r="R118" s="18" t="s">
        <v>5</v>
      </c>
      <c r="S118" s="19"/>
      <c r="T118" s="19"/>
      <c r="U118" s="19"/>
      <c r="V118" s="19"/>
      <c r="W118" s="19"/>
      <c r="X118" s="20" t="s">
        <v>26</v>
      </c>
      <c r="Y118" s="22" t="s">
        <v>1</v>
      </c>
    </row>
    <row r="119" spans="2:25" x14ac:dyDescent="0.2">
      <c r="B119" s="42" t="s">
        <v>35</v>
      </c>
      <c r="C119" s="45">
        <v>30.709836170245701</v>
      </c>
      <c r="D119" s="45">
        <v>31.028995641328599</v>
      </c>
      <c r="E119" s="45">
        <v>30.8345715690118</v>
      </c>
      <c r="F119" s="45">
        <v>30.762384398895101</v>
      </c>
      <c r="G119" s="45">
        <v>31.016055377278132</v>
      </c>
      <c r="H119" s="45">
        <v>30.792058708225259</v>
      </c>
      <c r="I119" s="41">
        <f t="shared" si="65"/>
        <v>0.64528928148506992</v>
      </c>
      <c r="J119" s="41">
        <f t="shared" si="66"/>
        <v>0.89896025986810102</v>
      </c>
      <c r="K119" s="41">
        <f t="shared" si="67"/>
        <v>0.67496359081522783</v>
      </c>
      <c r="L119" s="47">
        <f t="shared" si="68"/>
        <v>0.63936457582323425</v>
      </c>
      <c r="M119" s="47">
        <f t="shared" si="63"/>
        <v>0.53627308025528686</v>
      </c>
      <c r="N119" s="47">
        <f t="shared" si="64"/>
        <v>0.62634802620999619</v>
      </c>
      <c r="O119" s="57">
        <f t="shared" si="69"/>
        <v>0.60066189409617243</v>
      </c>
      <c r="P119" s="47">
        <f t="shared" si="70"/>
        <v>5.6140868819743388E-2</v>
      </c>
      <c r="R119" s="18" t="s">
        <v>35</v>
      </c>
      <c r="S119" s="19"/>
      <c r="T119" s="19"/>
      <c r="U119" s="19"/>
      <c r="V119" s="19"/>
      <c r="W119" s="19"/>
      <c r="X119" s="49"/>
      <c r="Y119" s="22" t="s">
        <v>1</v>
      </c>
    </row>
    <row r="120" spans="2:25" x14ac:dyDescent="0.2">
      <c r="B120" s="42" t="s">
        <v>3</v>
      </c>
      <c r="C120" s="45">
        <v>26.743255171985599</v>
      </c>
      <c r="D120" s="45">
        <v>26.6613262028681</v>
      </c>
      <c r="E120" s="45">
        <v>26.8052618575345</v>
      </c>
      <c r="F120" s="45">
        <v>26.70582193927606</v>
      </c>
      <c r="G120" s="45">
        <v>26.639374244183081</v>
      </c>
      <c r="H120" s="45">
        <v>26.868954641250987</v>
      </c>
      <c r="I120" s="41">
        <f t="shared" si="65"/>
        <v>-3.4112731781339711</v>
      </c>
      <c r="J120" s="41">
        <f t="shared" si="66"/>
        <v>-3.47772087322695</v>
      </c>
      <c r="K120" s="41">
        <f t="shared" si="67"/>
        <v>-3.248140476159044</v>
      </c>
      <c r="L120" s="47">
        <f t="shared" si="68"/>
        <v>10.638871173225764</v>
      </c>
      <c r="M120" s="47">
        <f t="shared" si="63"/>
        <v>11.140336249850471</v>
      </c>
      <c r="N120" s="47">
        <f t="shared" si="64"/>
        <v>9.5014024413127451</v>
      </c>
      <c r="O120" s="57">
        <f t="shared" si="69"/>
        <v>10.426869954796327</v>
      </c>
      <c r="P120" s="47">
        <f t="shared" si="70"/>
        <v>0.8397823495725949</v>
      </c>
      <c r="R120" s="18" t="s">
        <v>3</v>
      </c>
      <c r="S120" s="19"/>
      <c r="T120" s="19"/>
      <c r="U120" s="19"/>
      <c r="V120" s="19"/>
      <c r="W120" s="19"/>
      <c r="X120" s="19"/>
      <c r="Y120" s="49"/>
    </row>
    <row r="122" spans="2:25" s="39" customFormat="1" ht="18" x14ac:dyDescent="0.25">
      <c r="B122" s="91" t="s">
        <v>205</v>
      </c>
      <c r="C122" s="91"/>
      <c r="D122" s="91"/>
      <c r="E122" s="91"/>
      <c r="F122" s="91"/>
      <c r="G122" s="91"/>
      <c r="H122" s="91"/>
      <c r="I122" s="91"/>
      <c r="J122" s="91"/>
      <c r="K122" s="91"/>
      <c r="L122" s="91"/>
      <c r="M122" s="91"/>
      <c r="N122" s="91"/>
      <c r="O122" s="91"/>
      <c r="P122" s="91"/>
      <c r="S122" s="92" t="s">
        <v>82</v>
      </c>
      <c r="T122" s="93"/>
      <c r="U122" s="93"/>
      <c r="V122" s="93"/>
      <c r="W122" s="94"/>
    </row>
    <row r="123" spans="2:25" x14ac:dyDescent="0.25">
      <c r="B123" s="18" t="s">
        <v>28</v>
      </c>
      <c r="C123" s="97" t="s">
        <v>45</v>
      </c>
      <c r="D123" s="97"/>
      <c r="E123" s="97"/>
      <c r="F123" s="98" t="s">
        <v>46</v>
      </c>
      <c r="G123" s="98"/>
      <c r="H123" s="98"/>
      <c r="I123" s="99" t="s">
        <v>31</v>
      </c>
      <c r="J123" s="100"/>
      <c r="K123" s="101"/>
      <c r="L123" s="102" t="s">
        <v>32</v>
      </c>
      <c r="M123" s="103"/>
      <c r="N123" s="104"/>
      <c r="O123" s="51" t="s">
        <v>7</v>
      </c>
      <c r="P123" s="50" t="s">
        <v>8</v>
      </c>
      <c r="R123" s="35" t="s">
        <v>83</v>
      </c>
      <c r="S123" s="18" t="s">
        <v>6</v>
      </c>
      <c r="T123" s="18" t="s">
        <v>21</v>
      </c>
      <c r="U123" s="18" t="s">
        <v>5</v>
      </c>
      <c r="V123" s="18" t="s">
        <v>51</v>
      </c>
      <c r="W123" s="18" t="s">
        <v>23</v>
      </c>
    </row>
    <row r="124" spans="2:25" x14ac:dyDescent="0.2">
      <c r="B124" s="40" t="s">
        <v>6</v>
      </c>
      <c r="C124" s="46">
        <v>29.013508268001701</v>
      </c>
      <c r="D124" s="46">
        <v>28.6020940256765</v>
      </c>
      <c r="E124" s="46" t="s">
        <v>38</v>
      </c>
      <c r="F124" s="46">
        <v>28.963824514802219</v>
      </c>
      <c r="G124" s="46">
        <v>28.656629904253673</v>
      </c>
      <c r="H124" s="46" t="s">
        <v>38</v>
      </c>
      <c r="I124" s="41">
        <f t="shared" ref="I124:J128" si="71">F124-$F$124</f>
        <v>0</v>
      </c>
      <c r="J124" s="41">
        <f t="shared" si="71"/>
        <v>-0.30719461054854591</v>
      </c>
      <c r="K124" s="46" t="s">
        <v>38</v>
      </c>
      <c r="L124" s="47">
        <f t="shared" ref="L124:M128" si="72">POWER(2,-I124)</f>
        <v>1</v>
      </c>
      <c r="M124" s="47">
        <f t="shared" si="72"/>
        <v>1.2372993713863585</v>
      </c>
      <c r="N124" s="46" t="s">
        <v>38</v>
      </c>
      <c r="O124" s="57">
        <f>AVERAGE(L124:N124)</f>
        <v>1.1186496856931791</v>
      </c>
      <c r="P124" s="47">
        <f>STDEV(L124:N124)</f>
        <v>0.16779599467860026</v>
      </c>
      <c r="R124" s="18" t="s">
        <v>6</v>
      </c>
      <c r="S124" s="19"/>
      <c r="T124" s="22" t="s">
        <v>1</v>
      </c>
      <c r="U124" s="22" t="s">
        <v>1</v>
      </c>
      <c r="V124" s="22" t="s">
        <v>1</v>
      </c>
      <c r="W124" s="22" t="s">
        <v>1</v>
      </c>
    </row>
    <row r="125" spans="2:25" x14ac:dyDescent="0.2">
      <c r="B125" s="42" t="s">
        <v>21</v>
      </c>
      <c r="C125" s="46">
        <v>28.464548555364601</v>
      </c>
      <c r="D125" s="46">
        <v>28.335275766010501</v>
      </c>
      <c r="E125" s="46" t="s">
        <v>38</v>
      </c>
      <c r="F125" s="46">
        <v>28.453363061918846</v>
      </c>
      <c r="G125" s="46">
        <v>28.256233196480512</v>
      </c>
      <c r="H125" s="46" t="s">
        <v>38</v>
      </c>
      <c r="I125" s="41">
        <f t="shared" si="71"/>
        <v>-0.51046145288337286</v>
      </c>
      <c r="J125" s="41">
        <f t="shared" si="71"/>
        <v>-0.70759131832170752</v>
      </c>
      <c r="K125" s="46" t="s">
        <v>38</v>
      </c>
      <c r="L125" s="47">
        <f t="shared" si="72"/>
        <v>1.4245057576908033</v>
      </c>
      <c r="M125" s="47">
        <f t="shared" si="72"/>
        <v>1.6330753047470918</v>
      </c>
      <c r="N125" s="46" t="s">
        <v>38</v>
      </c>
      <c r="O125" s="57">
        <f>AVERAGE(L125:N125)</f>
        <v>1.5287905312189476</v>
      </c>
      <c r="P125" s="47">
        <f>STDEV(L125:N125)</f>
        <v>0.14748094107250831</v>
      </c>
      <c r="R125" s="18" t="s">
        <v>21</v>
      </c>
      <c r="S125" s="19"/>
      <c r="T125" s="19"/>
      <c r="U125" s="22" t="s">
        <v>1</v>
      </c>
      <c r="V125" s="22" t="s">
        <v>1</v>
      </c>
      <c r="W125" s="22" t="s">
        <v>1</v>
      </c>
    </row>
    <row r="126" spans="2:25" x14ac:dyDescent="0.2">
      <c r="B126" s="42" t="s">
        <v>5</v>
      </c>
      <c r="C126" s="46">
        <v>27.954675091440301</v>
      </c>
      <c r="D126" s="46">
        <v>28.1460329430431</v>
      </c>
      <c r="E126" s="46" t="s">
        <v>38</v>
      </c>
      <c r="F126" s="46">
        <v>27.970877600357944</v>
      </c>
      <c r="G126" s="46">
        <v>28.083238160551183</v>
      </c>
      <c r="H126" s="46" t="s">
        <v>38</v>
      </c>
      <c r="I126" s="41">
        <f t="shared" si="71"/>
        <v>-0.99294691444427485</v>
      </c>
      <c r="J126" s="41">
        <f t="shared" si="71"/>
        <v>-0.8805863542510366</v>
      </c>
      <c r="K126" s="46" t="s">
        <v>38</v>
      </c>
      <c r="L126" s="47">
        <f t="shared" si="72"/>
        <v>1.9902462089877417</v>
      </c>
      <c r="M126" s="47">
        <f t="shared" si="72"/>
        <v>1.8411234366298013</v>
      </c>
      <c r="N126" s="46" t="s">
        <v>38</v>
      </c>
      <c r="O126" s="57">
        <f>AVERAGE(L126:N126)</f>
        <v>1.9156848228087715</v>
      </c>
      <c r="P126" s="47">
        <f>STDEV(L126:N126)</f>
        <v>0.10544572356363756</v>
      </c>
      <c r="R126" s="18" t="s">
        <v>5</v>
      </c>
      <c r="S126" s="19"/>
      <c r="T126" s="19"/>
      <c r="U126" s="19"/>
      <c r="V126" s="22" t="s">
        <v>1</v>
      </c>
      <c r="W126" s="22" t="s">
        <v>1</v>
      </c>
    </row>
    <row r="127" spans="2:25" x14ac:dyDescent="0.2">
      <c r="B127" s="42" t="s">
        <v>51</v>
      </c>
      <c r="C127" s="46">
        <v>28.5662699114792</v>
      </c>
      <c r="D127" s="46">
        <v>28.830491718444001</v>
      </c>
      <c r="E127" s="46" t="s">
        <v>38</v>
      </c>
      <c r="F127" s="46">
        <v>28.589104246039639</v>
      </c>
      <c r="G127" s="46">
        <v>28.672642391843606</v>
      </c>
      <c r="H127" s="46" t="s">
        <v>38</v>
      </c>
      <c r="I127" s="41">
        <f t="shared" si="71"/>
        <v>-0.37472026876258013</v>
      </c>
      <c r="J127" s="41">
        <f t="shared" si="71"/>
        <v>-0.29118212295861312</v>
      </c>
      <c r="K127" s="46" t="s">
        <v>38</v>
      </c>
      <c r="L127" s="47">
        <f t="shared" si="72"/>
        <v>1.2965881284271326</v>
      </c>
      <c r="M127" s="47">
        <f t="shared" si="72"/>
        <v>1.2236425015830803</v>
      </c>
      <c r="N127" s="46" t="s">
        <v>38</v>
      </c>
      <c r="O127" s="57">
        <f>AVERAGE(L127:N127)</f>
        <v>1.2601153150051063</v>
      </c>
      <c r="P127" s="47">
        <f>STDEV(L127:N127)</f>
        <v>5.1580347399332808E-2</v>
      </c>
      <c r="R127" s="18" t="s">
        <v>51</v>
      </c>
      <c r="S127" s="19"/>
      <c r="T127" s="19"/>
      <c r="U127" s="19"/>
      <c r="V127" s="19"/>
      <c r="W127" s="52" t="s">
        <v>1</v>
      </c>
    </row>
    <row r="128" spans="2:25" x14ac:dyDescent="0.2">
      <c r="B128" s="42" t="s">
        <v>23</v>
      </c>
      <c r="C128" s="46">
        <v>27.590917042674601</v>
      </c>
      <c r="D128" s="46">
        <v>27.6206761277531</v>
      </c>
      <c r="E128" s="46" t="s">
        <v>38</v>
      </c>
      <c r="F128" s="46">
        <v>27.644927912891994</v>
      </c>
      <c r="G128" s="46">
        <v>27.466178622360804</v>
      </c>
      <c r="H128" s="46" t="s">
        <v>38</v>
      </c>
      <c r="I128" s="41">
        <f t="shared" si="71"/>
        <v>-1.3188966019102253</v>
      </c>
      <c r="J128" s="41">
        <f t="shared" si="71"/>
        <v>-1.4976458924414153</v>
      </c>
      <c r="K128" s="46" t="s">
        <v>38</v>
      </c>
      <c r="L128" s="47">
        <f t="shared" si="72"/>
        <v>2.4947523382850667</v>
      </c>
      <c r="M128" s="47">
        <f t="shared" si="72"/>
        <v>2.823815621953333</v>
      </c>
      <c r="N128" s="46" t="s">
        <v>38</v>
      </c>
      <c r="O128" s="57">
        <f>AVERAGE(L128:N128)</f>
        <v>2.6592839801191999</v>
      </c>
      <c r="P128" s="47">
        <f>STDEV(L128:N128)</f>
        <v>0.2326828793213436</v>
      </c>
      <c r="R128" s="18" t="s">
        <v>23</v>
      </c>
      <c r="S128" s="19"/>
      <c r="T128" s="19"/>
      <c r="U128" s="19"/>
      <c r="V128" s="19"/>
      <c r="W128" s="19"/>
    </row>
    <row r="129" spans="2:23" x14ac:dyDescent="0.25">
      <c r="S129" s="92" t="s">
        <v>82</v>
      </c>
      <c r="T129" s="93"/>
      <c r="U129" s="93"/>
      <c r="V129" s="93"/>
      <c r="W129" s="94"/>
    </row>
    <row r="130" spans="2:23" x14ac:dyDescent="0.25">
      <c r="B130" s="18" t="s">
        <v>28</v>
      </c>
      <c r="C130" s="97" t="s">
        <v>47</v>
      </c>
      <c r="D130" s="97"/>
      <c r="E130" s="97"/>
      <c r="F130" s="98" t="s">
        <v>48</v>
      </c>
      <c r="G130" s="98"/>
      <c r="H130" s="98"/>
      <c r="I130" s="99" t="s">
        <v>31</v>
      </c>
      <c r="J130" s="100"/>
      <c r="K130" s="101"/>
      <c r="L130" s="102" t="s">
        <v>32</v>
      </c>
      <c r="M130" s="103"/>
      <c r="N130" s="104"/>
      <c r="O130" s="51" t="s">
        <v>7</v>
      </c>
      <c r="P130" s="50" t="s">
        <v>8</v>
      </c>
      <c r="R130" s="35" t="s">
        <v>84</v>
      </c>
      <c r="S130" s="18" t="s">
        <v>6</v>
      </c>
      <c r="T130" s="18" t="s">
        <v>21</v>
      </c>
      <c r="U130" s="18" t="s">
        <v>5</v>
      </c>
      <c r="V130" s="18" t="s">
        <v>51</v>
      </c>
      <c r="W130" s="18" t="s">
        <v>23</v>
      </c>
    </row>
    <row r="131" spans="2:23" x14ac:dyDescent="0.2">
      <c r="B131" s="40" t="s">
        <v>6</v>
      </c>
      <c r="C131" s="45">
        <v>28.917729630729902</v>
      </c>
      <c r="D131" s="45">
        <v>28.509643942199101</v>
      </c>
      <c r="E131" s="43">
        <v>28.912721889813898</v>
      </c>
      <c r="F131" s="45">
        <v>28.868210110432521</v>
      </c>
      <c r="G131" s="45">
        <v>28.564004487052632</v>
      </c>
      <c r="H131" s="43">
        <v>28.906413801930778</v>
      </c>
      <c r="I131" s="41">
        <f t="shared" ref="I131:K135" si="73">F131-$F$131</f>
        <v>0</v>
      </c>
      <c r="J131" s="41">
        <f t="shared" si="73"/>
        <v>-0.30420562337988954</v>
      </c>
      <c r="K131" s="41">
        <f t="shared" si="73"/>
        <v>3.8203691498257086E-2</v>
      </c>
      <c r="L131" s="47">
        <f t="shared" ref="L131:N135" si="74">POWER(2,-I131)</f>
        <v>1</v>
      </c>
      <c r="M131" s="47">
        <f t="shared" si="74"/>
        <v>1.2347385782667002</v>
      </c>
      <c r="N131" s="47">
        <f t="shared" si="74"/>
        <v>0.9738667603532275</v>
      </c>
      <c r="O131" s="57">
        <f>AVERAGE(L131:N131)</f>
        <v>1.0695351128733093</v>
      </c>
      <c r="P131" s="47">
        <f>STDEV(L131:N131)</f>
        <v>0.14366584593109644</v>
      </c>
      <c r="R131" s="18" t="s">
        <v>6</v>
      </c>
      <c r="S131" s="19"/>
      <c r="T131" s="22" t="s">
        <v>1</v>
      </c>
      <c r="U131" s="22" t="s">
        <v>1</v>
      </c>
      <c r="V131" s="22" t="s">
        <v>1</v>
      </c>
      <c r="W131" s="22" t="s">
        <v>1</v>
      </c>
    </row>
    <row r="132" spans="2:23" x14ac:dyDescent="0.2">
      <c r="B132" s="42" t="s">
        <v>21</v>
      </c>
      <c r="C132" s="45">
        <v>27.261868534300799</v>
      </c>
      <c r="D132" s="45">
        <v>27.528530099342699</v>
      </c>
      <c r="E132" s="43">
        <v>27.199244917370098</v>
      </c>
      <c r="F132" s="45">
        <v>27.251155149714556</v>
      </c>
      <c r="G132" s="45">
        <v>27.451736545908016</v>
      </c>
      <c r="H132" s="43">
        <v>27.298443637030687</v>
      </c>
      <c r="I132" s="41">
        <f t="shared" si="73"/>
        <v>-1.6170549607179652</v>
      </c>
      <c r="J132" s="41">
        <f t="shared" si="73"/>
        <v>-1.4164735645245052</v>
      </c>
      <c r="K132" s="41">
        <f t="shared" si="73"/>
        <v>-1.5697664734018346</v>
      </c>
      <c r="L132" s="47">
        <f t="shared" si="74"/>
        <v>3.0674821755123616</v>
      </c>
      <c r="M132" s="47">
        <f t="shared" si="74"/>
        <v>2.6693224004151621</v>
      </c>
      <c r="N132" s="47">
        <f t="shared" si="74"/>
        <v>2.9685665855299259</v>
      </c>
      <c r="O132" s="57">
        <f>AVERAGE(L132:N132)</f>
        <v>2.9017903871524831</v>
      </c>
      <c r="P132" s="47">
        <f>STDEV(L132:N132)</f>
        <v>0.20730918245140711</v>
      </c>
      <c r="R132" s="18" t="s">
        <v>21</v>
      </c>
      <c r="S132" s="19"/>
      <c r="T132" s="19"/>
      <c r="U132" s="20" t="s">
        <v>26</v>
      </c>
      <c r="V132" s="22" t="s">
        <v>1</v>
      </c>
      <c r="W132" s="22" t="s">
        <v>1</v>
      </c>
    </row>
    <row r="133" spans="2:23" x14ac:dyDescent="0.2">
      <c r="B133" s="42" t="s">
        <v>5</v>
      </c>
      <c r="C133" s="45">
        <v>28.9150670597631</v>
      </c>
      <c r="D133" s="45">
        <v>28.7540357624652</v>
      </c>
      <c r="E133" s="45">
        <v>28.854741555561102</v>
      </c>
      <c r="F133" s="45">
        <v>28.931821340677477</v>
      </c>
      <c r="G133" s="45">
        <v>28.689888196843185</v>
      </c>
      <c r="H133" s="45">
        <v>28.913533935057799</v>
      </c>
      <c r="I133" s="41">
        <f t="shared" si="73"/>
        <v>6.3611230244955408E-2</v>
      </c>
      <c r="J133" s="41">
        <f t="shared" si="73"/>
        <v>-0.17832191358933613</v>
      </c>
      <c r="K133" s="41">
        <f t="shared" si="73"/>
        <v>4.5323824625278064E-2</v>
      </c>
      <c r="L133" s="47">
        <f t="shared" si="74"/>
        <v>0.95686597448557542</v>
      </c>
      <c r="M133" s="47">
        <f t="shared" si="74"/>
        <v>1.1315669251633644</v>
      </c>
      <c r="N133" s="47">
        <f t="shared" si="74"/>
        <v>0.96907227637448434</v>
      </c>
      <c r="O133" s="57">
        <f>AVERAGE(L133:N133)</f>
        <v>1.0191683920078081</v>
      </c>
      <c r="P133" s="47">
        <f>STDEV(L133:N133)</f>
        <v>9.7531129097797917E-2</v>
      </c>
      <c r="R133" s="18" t="s">
        <v>5</v>
      </c>
      <c r="S133" s="19"/>
      <c r="T133" s="19"/>
      <c r="U133" s="19"/>
      <c r="V133" s="22" t="s">
        <v>1</v>
      </c>
      <c r="W133" s="22" t="s">
        <v>1</v>
      </c>
    </row>
    <row r="134" spans="2:23" x14ac:dyDescent="0.2">
      <c r="B134" s="42" t="s">
        <v>51</v>
      </c>
      <c r="C134" s="45">
        <v>28.838655082789</v>
      </c>
      <c r="D134" s="45">
        <v>29.042130566200001</v>
      </c>
      <c r="E134" s="45">
        <v>28.488237436315799</v>
      </c>
      <c r="F134" s="45">
        <v>28.861706674924342</v>
      </c>
      <c r="G134" s="45">
        <v>28.883121926840293</v>
      </c>
      <c r="H134" s="45">
        <v>28.64282520667588</v>
      </c>
      <c r="I134" s="41">
        <f t="shared" si="73"/>
        <v>-6.5034355081792228E-3</v>
      </c>
      <c r="J134" s="41">
        <f t="shared" si="73"/>
        <v>1.4911816407771283E-2</v>
      </c>
      <c r="K134" s="41">
        <f t="shared" si="73"/>
        <v>-0.22538490375664111</v>
      </c>
      <c r="L134" s="47">
        <f t="shared" si="74"/>
        <v>1.0045180135723226</v>
      </c>
      <c r="M134" s="47">
        <f t="shared" si="74"/>
        <v>0.98971715024364371</v>
      </c>
      <c r="N134" s="47">
        <f t="shared" si="74"/>
        <v>1.1690891140333814</v>
      </c>
      <c r="O134" s="57">
        <f>AVERAGE(L134:N134)</f>
        <v>1.0544414259497825</v>
      </c>
      <c r="P134" s="47">
        <f>STDEV(L134:N134)</f>
        <v>9.9563224515903409E-2</v>
      </c>
      <c r="R134" s="18" t="s">
        <v>51</v>
      </c>
      <c r="S134" s="19"/>
      <c r="T134" s="19"/>
      <c r="U134" s="19"/>
      <c r="V134" s="19"/>
      <c r="W134" s="22" t="s">
        <v>1</v>
      </c>
    </row>
    <row r="135" spans="2:23" x14ac:dyDescent="0.2">
      <c r="B135" s="42" t="s">
        <v>23</v>
      </c>
      <c r="C135" s="45">
        <v>28.204565852544501</v>
      </c>
      <c r="D135" s="45">
        <v>28.6655150005686</v>
      </c>
      <c r="E135" s="45">
        <v>28.227491687011401</v>
      </c>
      <c r="F135" s="45">
        <v>28.259783718912271</v>
      </c>
      <c r="G135" s="45">
        <v>28.505170643382105</v>
      </c>
      <c r="H135" s="45">
        <v>28.354694419256433</v>
      </c>
      <c r="I135" s="41">
        <f t="shared" si="73"/>
        <v>-0.60842639152025058</v>
      </c>
      <c r="J135" s="41">
        <f t="shared" si="73"/>
        <v>-0.36303946705041668</v>
      </c>
      <c r="K135" s="41">
        <f t="shared" si="73"/>
        <v>-0.51351569117608875</v>
      </c>
      <c r="L135" s="47">
        <f t="shared" si="74"/>
        <v>1.5245953610890843</v>
      </c>
      <c r="M135" s="47">
        <f t="shared" si="74"/>
        <v>1.2861326670051452</v>
      </c>
      <c r="N135" s="47">
        <f t="shared" si="74"/>
        <v>1.4275246830644626</v>
      </c>
      <c r="O135" s="57">
        <f>AVERAGE(L135:N135)</f>
        <v>1.412750903719564</v>
      </c>
      <c r="P135" s="47">
        <f>STDEV(L135:N135)</f>
        <v>0.11991585605974467</v>
      </c>
      <c r="R135" s="18" t="s">
        <v>23</v>
      </c>
      <c r="S135" s="19"/>
      <c r="T135" s="19"/>
      <c r="U135" s="19"/>
      <c r="V135" s="19"/>
      <c r="W135" s="19"/>
    </row>
    <row r="137" spans="2:23" x14ac:dyDescent="0.25">
      <c r="R137" s="83" t="s">
        <v>189</v>
      </c>
      <c r="S137" s="84"/>
      <c r="T137" s="84"/>
      <c r="U137" s="84"/>
    </row>
  </sheetData>
  <mergeCells count="86">
    <mergeCell ref="F63:H63"/>
    <mergeCell ref="I63:K63"/>
    <mergeCell ref="L63:N63"/>
    <mergeCell ref="B81:P81"/>
    <mergeCell ref="B3:P3"/>
    <mergeCell ref="C22:E22"/>
    <mergeCell ref="F22:H22"/>
    <mergeCell ref="I22:K22"/>
    <mergeCell ref="L22:N22"/>
    <mergeCell ref="C4:E4"/>
    <mergeCell ref="F4:H4"/>
    <mergeCell ref="I4:K4"/>
    <mergeCell ref="L4:N4"/>
    <mergeCell ref="C13:E13"/>
    <mergeCell ref="F13:H13"/>
    <mergeCell ref="I13:K13"/>
    <mergeCell ref="L13:N13"/>
    <mergeCell ref="L46:N46"/>
    <mergeCell ref="B31:P31"/>
    <mergeCell ref="C32:E32"/>
    <mergeCell ref="F32:H32"/>
    <mergeCell ref="I32:K32"/>
    <mergeCell ref="L32:N32"/>
    <mergeCell ref="C39:E39"/>
    <mergeCell ref="F39:H39"/>
    <mergeCell ref="I39:K39"/>
    <mergeCell ref="L39:N39"/>
    <mergeCell ref="C46:E46"/>
    <mergeCell ref="F46:H46"/>
    <mergeCell ref="I46:K46"/>
    <mergeCell ref="L130:N130"/>
    <mergeCell ref="C96:E96"/>
    <mergeCell ref="F96:H96"/>
    <mergeCell ref="I96:K96"/>
    <mergeCell ref="L96:N96"/>
    <mergeCell ref="B103:P103"/>
    <mergeCell ref="B122:P122"/>
    <mergeCell ref="C104:E104"/>
    <mergeCell ref="F104:H104"/>
    <mergeCell ref="I104:K104"/>
    <mergeCell ref="L104:N104"/>
    <mergeCell ref="C113:E113"/>
    <mergeCell ref="F113:H113"/>
    <mergeCell ref="I113:K113"/>
    <mergeCell ref="L113:N113"/>
    <mergeCell ref="C130:E130"/>
    <mergeCell ref="F130:H130"/>
    <mergeCell ref="I130:K130"/>
    <mergeCell ref="B53:P53"/>
    <mergeCell ref="C54:E54"/>
    <mergeCell ref="F54:H54"/>
    <mergeCell ref="I54:K54"/>
    <mergeCell ref="L54:N54"/>
    <mergeCell ref="C72:E72"/>
    <mergeCell ref="F72:H72"/>
    <mergeCell ref="I72:K72"/>
    <mergeCell ref="L72:N72"/>
    <mergeCell ref="C63:E63"/>
    <mergeCell ref="C123:E123"/>
    <mergeCell ref="F123:H123"/>
    <mergeCell ref="I123:K123"/>
    <mergeCell ref="L123:N123"/>
    <mergeCell ref="C82:E82"/>
    <mergeCell ref="F82:H82"/>
    <mergeCell ref="I82:K82"/>
    <mergeCell ref="L82:N82"/>
    <mergeCell ref="C89:E89"/>
    <mergeCell ref="F89:H89"/>
    <mergeCell ref="I89:K89"/>
    <mergeCell ref="L89:N89"/>
    <mergeCell ref="S95:W95"/>
    <mergeCell ref="S122:W122"/>
    <mergeCell ref="S129:W129"/>
    <mergeCell ref="S3:Y3"/>
    <mergeCell ref="S12:Y12"/>
    <mergeCell ref="S21:Y21"/>
    <mergeCell ref="S53:Y53"/>
    <mergeCell ref="S31:W31"/>
    <mergeCell ref="S38:W38"/>
    <mergeCell ref="S45:W45"/>
    <mergeCell ref="S62:Y62"/>
    <mergeCell ref="S71:Y71"/>
    <mergeCell ref="S103:Y103"/>
    <mergeCell ref="S112:Y112"/>
    <mergeCell ref="S81:W81"/>
    <mergeCell ref="S88:W88"/>
  </mergeCells>
  <phoneticPr fontId="9" type="noConversion"/>
  <pageMargins left="3.937007874015748E-2" right="3.937007874015748E-2" top="0.23622047244094491" bottom="0.27559055118110237" header="0.31496062992125984" footer="0.31496062992125984"/>
  <pageSetup paperSize="9" scale="50" fitToHeight="0" orientation="landscape" verticalDpi="597" r:id="rId1"/>
  <headerFooter>
    <oddFooter>&amp;R&amp;14&amp;F&amp;A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Y122"/>
  <sheetViews>
    <sheetView topLeftCell="A52" zoomScale="70" zoomScaleNormal="70" workbookViewId="0">
      <selection activeCell="S113" sqref="S113:W113"/>
    </sheetView>
  </sheetViews>
  <sheetFormatPr baseColWidth="10" defaultColWidth="11.42578125" defaultRowHeight="15" x14ac:dyDescent="0.25"/>
  <cols>
    <col min="1" max="1" width="11.42578125" style="38"/>
    <col min="2" max="2" width="14.5703125" style="38" bestFit="1" customWidth="1"/>
    <col min="3" max="8" width="8.28515625" style="38" customWidth="1"/>
    <col min="9" max="14" width="8.7109375" style="38" customWidth="1"/>
    <col min="15" max="15" width="11.140625" style="56" bestFit="1" customWidth="1"/>
    <col min="16" max="16" width="7.5703125" style="38" customWidth="1"/>
    <col min="17" max="17" width="5.5703125" style="38" customWidth="1"/>
    <col min="18" max="18" width="36.85546875" style="38" customWidth="1"/>
    <col min="19" max="19" width="10" style="38" bestFit="1" customWidth="1"/>
    <col min="20" max="20" width="11.140625" style="38" bestFit="1" customWidth="1"/>
    <col min="21" max="23" width="15.85546875" style="38" bestFit="1" customWidth="1"/>
    <col min="24" max="24" width="17.42578125" style="38" bestFit="1" customWidth="1"/>
    <col min="25" max="25" width="17.85546875" style="38" bestFit="1" customWidth="1"/>
    <col min="26" max="16384" width="11.42578125" style="38"/>
  </cols>
  <sheetData>
    <row r="2" spans="2:25" ht="9.75" customHeight="1" x14ac:dyDescent="0.3"/>
    <row r="3" spans="2:25" s="39" customFormat="1" ht="17.45" x14ac:dyDescent="0.3">
      <c r="B3" s="91" t="s">
        <v>206</v>
      </c>
      <c r="C3" s="91"/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S3" s="92" t="s">
        <v>82</v>
      </c>
      <c r="T3" s="93"/>
      <c r="U3" s="93"/>
      <c r="V3" s="93"/>
      <c r="W3" s="93"/>
      <c r="X3" s="93"/>
      <c r="Y3" s="94"/>
    </row>
    <row r="4" spans="2:25" x14ac:dyDescent="0.25">
      <c r="B4" s="18" t="s">
        <v>28</v>
      </c>
      <c r="C4" s="97" t="s">
        <v>53</v>
      </c>
      <c r="D4" s="97"/>
      <c r="E4" s="97"/>
      <c r="F4" s="98" t="s">
        <v>54</v>
      </c>
      <c r="G4" s="98"/>
      <c r="H4" s="98"/>
      <c r="I4" s="99" t="s">
        <v>31</v>
      </c>
      <c r="J4" s="100"/>
      <c r="K4" s="101"/>
      <c r="L4" s="102" t="s">
        <v>32</v>
      </c>
      <c r="M4" s="103"/>
      <c r="N4" s="104"/>
      <c r="O4" s="51" t="s">
        <v>7</v>
      </c>
      <c r="P4" s="50" t="s">
        <v>8</v>
      </c>
      <c r="R4" s="35" t="s">
        <v>99</v>
      </c>
      <c r="S4" s="18" t="s">
        <v>6</v>
      </c>
      <c r="T4" s="18" t="s">
        <v>50</v>
      </c>
      <c r="U4" s="18" t="s">
        <v>4</v>
      </c>
      <c r="V4" s="18" t="s">
        <v>34</v>
      </c>
      <c r="W4" s="18" t="s">
        <v>5</v>
      </c>
      <c r="X4" s="48" t="s">
        <v>35</v>
      </c>
      <c r="Y4" s="48" t="s">
        <v>3</v>
      </c>
    </row>
    <row r="5" spans="2:25" ht="13.9" x14ac:dyDescent="0.25">
      <c r="B5" s="40" t="s">
        <v>6</v>
      </c>
      <c r="C5" s="43">
        <v>21.702904102322901</v>
      </c>
      <c r="D5" s="43">
        <v>21.791988477379199</v>
      </c>
      <c r="E5" s="43">
        <v>21.7100029227724</v>
      </c>
      <c r="F5" s="43">
        <v>21.707792325828333</v>
      </c>
      <c r="G5" s="43">
        <v>21.79681251844179</v>
      </c>
      <c r="H5" s="43">
        <v>21.699657899835849</v>
      </c>
      <c r="I5" s="41">
        <f>F5-$F$5</f>
        <v>0</v>
      </c>
      <c r="J5" s="41">
        <f t="shared" ref="J5:K11" si="0">G5-$F$5</f>
        <v>8.9020192613457283E-2</v>
      </c>
      <c r="K5" s="41">
        <f t="shared" si="0"/>
        <v>-8.1344259924840401E-3</v>
      </c>
      <c r="L5" s="47">
        <f>POWER(2,-I5)</f>
        <v>1</v>
      </c>
      <c r="M5" s="47">
        <f t="shared" ref="M5:N11" si="1">POWER(2,-J5)</f>
        <v>0.94016104349709784</v>
      </c>
      <c r="N5" s="47">
        <f t="shared" si="1"/>
        <v>1.0056542798795898</v>
      </c>
      <c r="O5" s="57">
        <f>AVERAGE(L5:N5)</f>
        <v>0.98193844112556261</v>
      </c>
      <c r="P5" s="47">
        <f>STDEV(L5:N5)</f>
        <v>3.6290576389667872E-2</v>
      </c>
      <c r="R5" s="18" t="s">
        <v>6</v>
      </c>
      <c r="S5" s="19"/>
      <c r="T5" s="22" t="s">
        <v>1</v>
      </c>
      <c r="U5" s="22" t="s">
        <v>1</v>
      </c>
      <c r="V5" s="22" t="s">
        <v>1</v>
      </c>
      <c r="W5" s="20" t="s">
        <v>26</v>
      </c>
      <c r="X5" s="22" t="s">
        <v>1</v>
      </c>
      <c r="Y5" s="22" t="s">
        <v>1</v>
      </c>
    </row>
    <row r="6" spans="2:25" ht="13.9" x14ac:dyDescent="0.25">
      <c r="B6" s="42" t="s">
        <v>33</v>
      </c>
      <c r="C6" s="43">
        <v>20.500704188361301</v>
      </c>
      <c r="D6" s="43">
        <v>21.102181535040799</v>
      </c>
      <c r="E6" s="43">
        <v>20.730444656914301</v>
      </c>
      <c r="F6" s="43">
        <v>20.523174446936398</v>
      </c>
      <c r="G6" s="43">
        <v>21.099481293954771</v>
      </c>
      <c r="H6" s="43">
        <v>20.709048812800148</v>
      </c>
      <c r="I6" s="41">
        <f t="shared" ref="I6:I11" si="2">F6-$F$5</f>
        <v>-1.1846178788919346</v>
      </c>
      <c r="J6" s="41">
        <f t="shared" si="0"/>
        <v>-0.60831103187356206</v>
      </c>
      <c r="K6" s="41">
        <f t="shared" si="0"/>
        <v>-0.99874351302818454</v>
      </c>
      <c r="L6" s="47">
        <f t="shared" ref="L6:L11" si="3">POWER(2,-I6)</f>
        <v>2.2730318175049433</v>
      </c>
      <c r="M6" s="47">
        <f t="shared" si="1"/>
        <v>1.5244734574672234</v>
      </c>
      <c r="N6" s="47">
        <f t="shared" si="1"/>
        <v>1.9982588974957585</v>
      </c>
      <c r="O6" s="57">
        <f t="shared" ref="O6:O11" si="4">AVERAGE(L6:N6)</f>
        <v>1.9319213908226418</v>
      </c>
      <c r="P6" s="47">
        <f t="shared" ref="P6:P11" si="5">STDEV(L6:N6)</f>
        <v>0.37866265090353685</v>
      </c>
      <c r="R6" s="18" t="s">
        <v>50</v>
      </c>
      <c r="S6" s="19"/>
      <c r="T6" s="19"/>
      <c r="U6" s="22" t="s">
        <v>1</v>
      </c>
      <c r="V6" s="22" t="s">
        <v>1</v>
      </c>
      <c r="W6" s="22" t="s">
        <v>1</v>
      </c>
      <c r="X6" s="22" t="s">
        <v>1</v>
      </c>
      <c r="Y6" s="22" t="s">
        <v>1</v>
      </c>
    </row>
    <row r="7" spans="2:25" ht="13.9" x14ac:dyDescent="0.25">
      <c r="B7" s="42" t="s">
        <v>4</v>
      </c>
      <c r="C7" s="43">
        <v>21.432356533300599</v>
      </c>
      <c r="D7" s="43">
        <v>20.9214945413704</v>
      </c>
      <c r="E7" s="43">
        <v>20.950717410183199</v>
      </c>
      <c r="F7" s="43">
        <v>21.342464949936012</v>
      </c>
      <c r="G7" s="43">
        <v>20.945024237647299</v>
      </c>
      <c r="H7" s="43">
        <v>21.019627579854198</v>
      </c>
      <c r="I7" s="41">
        <f t="shared" si="2"/>
        <v>-0.36532737589232056</v>
      </c>
      <c r="J7" s="41">
        <f t="shared" si="0"/>
        <v>-0.76276808818103348</v>
      </c>
      <c r="K7" s="41">
        <f t="shared" si="0"/>
        <v>-0.68816474597413446</v>
      </c>
      <c r="L7" s="47">
        <f t="shared" si="3"/>
        <v>1.2881739083535362</v>
      </c>
      <c r="M7" s="47">
        <f t="shared" si="1"/>
        <v>1.6967430317030863</v>
      </c>
      <c r="N7" s="47">
        <f t="shared" si="1"/>
        <v>1.6112325634070042</v>
      </c>
      <c r="O7" s="57">
        <f t="shared" si="4"/>
        <v>1.5320498344878757</v>
      </c>
      <c r="P7" s="47">
        <f t="shared" si="5"/>
        <v>0.2154869150504623</v>
      </c>
      <c r="R7" s="18" t="s">
        <v>4</v>
      </c>
      <c r="S7" s="19"/>
      <c r="T7" s="19"/>
      <c r="U7" s="19"/>
      <c r="V7" s="22" t="s">
        <v>1</v>
      </c>
      <c r="W7" s="22" t="s">
        <v>1</v>
      </c>
      <c r="X7" s="22" t="s">
        <v>1</v>
      </c>
      <c r="Y7" s="22" t="s">
        <v>1</v>
      </c>
    </row>
    <row r="8" spans="2:25" ht="13.9" x14ac:dyDescent="0.25">
      <c r="B8" s="42" t="s">
        <v>34</v>
      </c>
      <c r="C8" s="43">
        <v>20.8319972978518</v>
      </c>
      <c r="D8" s="43">
        <v>20.780219345887001</v>
      </c>
      <c r="E8" s="43">
        <v>20.709148822163399</v>
      </c>
      <c r="F8" s="43">
        <v>20.876941397419433</v>
      </c>
      <c r="G8" s="43">
        <v>20.693082410761981</v>
      </c>
      <c r="H8" s="43">
        <v>20.757665334967008</v>
      </c>
      <c r="I8" s="41">
        <f t="shared" si="2"/>
        <v>-0.83085092840889985</v>
      </c>
      <c r="J8" s="41">
        <f t="shared" si="0"/>
        <v>-1.0147099150663514</v>
      </c>
      <c r="K8" s="41">
        <f t="shared" si="0"/>
        <v>-0.95012699086132457</v>
      </c>
      <c r="L8" s="47">
        <f t="shared" si="3"/>
        <v>1.7787341835503956</v>
      </c>
      <c r="M8" s="47">
        <f t="shared" si="1"/>
        <v>2.0204965877381751</v>
      </c>
      <c r="N8" s="47">
        <f t="shared" si="1"/>
        <v>1.9320427152516686</v>
      </c>
      <c r="O8" s="57">
        <f t="shared" si="4"/>
        <v>1.9104244955134131</v>
      </c>
      <c r="P8" s="47">
        <f t="shared" si="5"/>
        <v>0.122322424714982</v>
      </c>
      <c r="R8" s="18" t="s">
        <v>34</v>
      </c>
      <c r="S8" s="19"/>
      <c r="T8" s="19"/>
      <c r="U8" s="19"/>
      <c r="V8" s="19"/>
      <c r="W8" s="22" t="s">
        <v>1</v>
      </c>
      <c r="X8" s="22" t="s">
        <v>1</v>
      </c>
      <c r="Y8" s="22" t="s">
        <v>1</v>
      </c>
    </row>
    <row r="9" spans="2:25" ht="13.9" x14ac:dyDescent="0.25">
      <c r="B9" s="42" t="s">
        <v>5</v>
      </c>
      <c r="C9" s="43">
        <v>20.716380622911402</v>
      </c>
      <c r="D9" s="43">
        <v>20.6148729429027</v>
      </c>
      <c r="E9" s="43">
        <v>20.6839955336571</v>
      </c>
      <c r="F9" s="43">
        <v>20.729134104489418</v>
      </c>
      <c r="G9" s="43">
        <v>20.599442755679668</v>
      </c>
      <c r="H9" s="43">
        <v>20.686783143004568</v>
      </c>
      <c r="I9" s="41">
        <f t="shared" si="2"/>
        <v>-0.97865822133891456</v>
      </c>
      <c r="J9" s="41">
        <f t="shared" si="0"/>
        <v>-1.1083495701486648</v>
      </c>
      <c r="K9" s="41">
        <f t="shared" si="0"/>
        <v>-1.0210091828237644</v>
      </c>
      <c r="L9" s="47">
        <f t="shared" si="3"/>
        <v>1.9706317701641511</v>
      </c>
      <c r="M9" s="47">
        <f t="shared" si="1"/>
        <v>2.1559886305291784</v>
      </c>
      <c r="N9" s="47">
        <f t="shared" si="1"/>
        <v>2.0293380099553096</v>
      </c>
      <c r="O9" s="57">
        <f t="shared" si="4"/>
        <v>2.05198613688288</v>
      </c>
      <c r="P9" s="47">
        <f t="shared" si="5"/>
        <v>9.4731170483059859E-2</v>
      </c>
      <c r="R9" s="18" t="s">
        <v>5</v>
      </c>
      <c r="S9" s="19"/>
      <c r="T9" s="19"/>
      <c r="U9" s="19"/>
      <c r="V9" s="19"/>
      <c r="W9" s="19"/>
      <c r="X9" s="22" t="s">
        <v>1</v>
      </c>
      <c r="Y9" s="22" t="s">
        <v>1</v>
      </c>
    </row>
    <row r="10" spans="2:25" ht="13.9" x14ac:dyDescent="0.25">
      <c r="B10" s="42" t="s">
        <v>35</v>
      </c>
      <c r="C10" s="43">
        <v>20.907929509770799</v>
      </c>
      <c r="D10" s="43">
        <v>20.924001132797301</v>
      </c>
      <c r="E10" s="43">
        <v>21.259087112605801</v>
      </c>
      <c r="F10" s="43">
        <v>20.94370594684565</v>
      </c>
      <c r="G10" s="43">
        <v>20.915273050035825</v>
      </c>
      <c r="H10" s="43">
        <v>21.229774695077047</v>
      </c>
      <c r="I10" s="41">
        <f t="shared" si="2"/>
        <v>-0.76408637898268239</v>
      </c>
      <c r="J10" s="41">
        <f t="shared" si="0"/>
        <v>-0.79251927579250747</v>
      </c>
      <c r="K10" s="41">
        <f t="shared" si="0"/>
        <v>-0.47801763075128534</v>
      </c>
      <c r="L10" s="47">
        <f t="shared" si="3"/>
        <v>1.698294172408213</v>
      </c>
      <c r="M10" s="47">
        <f t="shared" si="1"/>
        <v>1.7320964602163127</v>
      </c>
      <c r="N10" s="47">
        <f t="shared" si="1"/>
        <v>1.392828501912025</v>
      </c>
      <c r="O10" s="57">
        <f t="shared" si="4"/>
        <v>1.6077397115121836</v>
      </c>
      <c r="P10" s="47">
        <f t="shared" si="5"/>
        <v>0.18688437514708892</v>
      </c>
      <c r="R10" s="18" t="s">
        <v>35</v>
      </c>
      <c r="S10" s="19"/>
      <c r="T10" s="19"/>
      <c r="U10" s="19"/>
      <c r="V10" s="19"/>
      <c r="W10" s="19"/>
      <c r="X10" s="49"/>
      <c r="Y10" s="22" t="s">
        <v>1</v>
      </c>
    </row>
    <row r="11" spans="2:25" ht="13.9" x14ac:dyDescent="0.25">
      <c r="B11" s="42" t="s">
        <v>3</v>
      </c>
      <c r="C11" s="43">
        <v>21.163802457842099</v>
      </c>
      <c r="D11" s="43">
        <v>20.985556744435598</v>
      </c>
      <c r="E11" s="43">
        <v>21.260265461105401</v>
      </c>
      <c r="F11" s="43">
        <v>21.134180057866971</v>
      </c>
      <c r="G11" s="43">
        <v>20.968277736603785</v>
      </c>
      <c r="H11" s="43">
        <v>21.310782418641857</v>
      </c>
      <c r="I11" s="41">
        <f t="shared" si="2"/>
        <v>-0.57361226796136222</v>
      </c>
      <c r="J11" s="41">
        <f t="shared" si="0"/>
        <v>-0.73951458922454805</v>
      </c>
      <c r="K11" s="41">
        <f t="shared" si="0"/>
        <v>-0.39700990718647589</v>
      </c>
      <c r="L11" s="47">
        <f t="shared" si="3"/>
        <v>1.4882452275182869</v>
      </c>
      <c r="M11" s="47">
        <f t="shared" si="1"/>
        <v>1.6696139841658308</v>
      </c>
      <c r="N11" s="47">
        <f t="shared" si="1"/>
        <v>1.31677596451095</v>
      </c>
      <c r="O11" s="57">
        <f t="shared" si="4"/>
        <v>1.4915450587316892</v>
      </c>
      <c r="P11" s="47">
        <f t="shared" si="5"/>
        <v>0.17644215395710353</v>
      </c>
      <c r="R11" s="18" t="s">
        <v>3</v>
      </c>
      <c r="S11" s="19"/>
      <c r="T11" s="19"/>
      <c r="U11" s="19"/>
      <c r="V11" s="19"/>
      <c r="W11" s="19"/>
      <c r="X11" s="19"/>
      <c r="Y11" s="49"/>
    </row>
    <row r="12" spans="2:25" ht="13.9" x14ac:dyDescent="0.3">
      <c r="S12" s="92" t="s">
        <v>82</v>
      </c>
      <c r="T12" s="93"/>
      <c r="U12" s="93"/>
      <c r="V12" s="93"/>
      <c r="W12" s="93"/>
      <c r="X12" s="93"/>
      <c r="Y12" s="94"/>
    </row>
    <row r="13" spans="2:25" x14ac:dyDescent="0.25">
      <c r="B13" s="18" t="s">
        <v>28</v>
      </c>
      <c r="C13" s="97" t="s">
        <v>55</v>
      </c>
      <c r="D13" s="97"/>
      <c r="E13" s="97"/>
      <c r="F13" s="98" t="s">
        <v>56</v>
      </c>
      <c r="G13" s="98"/>
      <c r="H13" s="98"/>
      <c r="I13" s="99" t="s">
        <v>31</v>
      </c>
      <c r="J13" s="100"/>
      <c r="K13" s="101"/>
      <c r="L13" s="102" t="s">
        <v>32</v>
      </c>
      <c r="M13" s="103"/>
      <c r="N13" s="104"/>
      <c r="O13" s="51" t="s">
        <v>7</v>
      </c>
      <c r="P13" s="50" t="s">
        <v>8</v>
      </c>
      <c r="R13" s="35" t="s">
        <v>100</v>
      </c>
      <c r="S13" s="18" t="s">
        <v>6</v>
      </c>
      <c r="T13" s="18" t="s">
        <v>50</v>
      </c>
      <c r="U13" s="18" t="s">
        <v>4</v>
      </c>
      <c r="V13" s="18" t="s">
        <v>34</v>
      </c>
      <c r="W13" s="18" t="s">
        <v>5</v>
      </c>
      <c r="X13" s="48" t="s">
        <v>35</v>
      </c>
      <c r="Y13" s="48" t="s">
        <v>3</v>
      </c>
    </row>
    <row r="14" spans="2:25" ht="13.9" x14ac:dyDescent="0.25">
      <c r="B14" s="40" t="s">
        <v>6</v>
      </c>
      <c r="C14" s="43">
        <v>30.352147572809901</v>
      </c>
      <c r="D14" s="43">
        <v>30.3136883513823</v>
      </c>
      <c r="E14" s="43">
        <v>30.4609900238184</v>
      </c>
      <c r="F14" s="43">
        <v>30.358987835505499</v>
      </c>
      <c r="G14" s="43">
        <v>30.320396870977987</v>
      </c>
      <c r="H14" s="43">
        <v>30.446478092204419</v>
      </c>
      <c r="I14" s="41">
        <f t="shared" ref="I14:K20" si="6">F14-$F$14</f>
        <v>0</v>
      </c>
      <c r="J14" s="41">
        <f t="shared" si="6"/>
        <v>-3.8590964527511318E-2</v>
      </c>
      <c r="K14" s="41">
        <f t="shared" si="6"/>
        <v>8.7490256698920632E-2</v>
      </c>
      <c r="L14" s="47">
        <f>POWER(2,-I14)</f>
        <v>1</v>
      </c>
      <c r="M14" s="47">
        <f t="shared" ref="M14:N20" si="7">POWER(2,-J14)</f>
        <v>1.0271101899791943</v>
      </c>
      <c r="N14" s="47">
        <f t="shared" si="7"/>
        <v>0.94115858563733357</v>
      </c>
      <c r="O14" s="57">
        <f>AVERAGE(L14:N14)</f>
        <v>0.98942292520550934</v>
      </c>
      <c r="P14" s="47">
        <f>STDEV(L14:N14)</f>
        <v>4.3941159015678376E-2</v>
      </c>
      <c r="R14" s="18" t="s">
        <v>6</v>
      </c>
      <c r="S14" s="19"/>
      <c r="T14" s="22" t="s">
        <v>1</v>
      </c>
      <c r="U14" s="22" t="s">
        <v>1</v>
      </c>
      <c r="V14" s="22" t="s">
        <v>1</v>
      </c>
      <c r="W14" s="20" t="s">
        <v>26</v>
      </c>
      <c r="X14" s="22" t="s">
        <v>1</v>
      </c>
      <c r="Y14" s="22" t="s">
        <v>1</v>
      </c>
    </row>
    <row r="15" spans="2:25" ht="13.9" x14ac:dyDescent="0.25">
      <c r="B15" s="42" t="s">
        <v>33</v>
      </c>
      <c r="C15" s="43">
        <v>29.776579183525499</v>
      </c>
      <c r="D15" s="43">
        <v>29.601540649374801</v>
      </c>
      <c r="E15" s="43">
        <v>29.9407553688484</v>
      </c>
      <c r="F15" s="43">
        <v>29.80921550125402</v>
      </c>
      <c r="G15" s="43">
        <v>29.597751983469625</v>
      </c>
      <c r="H15" s="43">
        <v>29.909857674333523</v>
      </c>
      <c r="I15" s="41">
        <f t="shared" si="6"/>
        <v>-0.54977233425147887</v>
      </c>
      <c r="J15" s="41">
        <f t="shared" si="6"/>
        <v>-0.76123585203587396</v>
      </c>
      <c r="K15" s="41">
        <f t="shared" si="6"/>
        <v>-0.44913016117197557</v>
      </c>
      <c r="L15" s="47">
        <f t="shared" ref="L15:L20" si="8">POWER(2,-I15)</f>
        <v>1.4638546728550164</v>
      </c>
      <c r="M15" s="47">
        <f t="shared" si="7"/>
        <v>1.6949419366463654</v>
      </c>
      <c r="N15" s="47">
        <f t="shared" si="7"/>
        <v>1.3652168833558311</v>
      </c>
      <c r="O15" s="57">
        <f t="shared" ref="O15:O20" si="9">AVERAGE(L15:N15)</f>
        <v>1.508004497619071</v>
      </c>
      <c r="P15" s="47">
        <f t="shared" ref="P15:P20" si="10">STDEV(L15:N15)</f>
        <v>0.1692381693409733</v>
      </c>
      <c r="R15" s="18" t="s">
        <v>50</v>
      </c>
      <c r="S15" s="19"/>
      <c r="T15" s="19"/>
      <c r="U15" s="22" t="s">
        <v>1</v>
      </c>
      <c r="V15" s="22" t="s">
        <v>1</v>
      </c>
      <c r="W15" s="22" t="s">
        <v>1</v>
      </c>
      <c r="X15" s="22" t="s">
        <v>1</v>
      </c>
      <c r="Y15" s="22" t="s">
        <v>1</v>
      </c>
    </row>
    <row r="16" spans="2:25" ht="13.9" x14ac:dyDescent="0.25">
      <c r="B16" s="42" t="s">
        <v>4</v>
      </c>
      <c r="C16" s="43">
        <v>29.575936862851901</v>
      </c>
      <c r="D16" s="43">
        <v>28.905618751971701</v>
      </c>
      <c r="E16" s="43">
        <v>29.4442395436966</v>
      </c>
      <c r="F16" s="43">
        <v>29.451884626107315</v>
      </c>
      <c r="G16" s="43">
        <v>28.938133592788208</v>
      </c>
      <c r="H16" s="43">
        <v>29.541084914808859</v>
      </c>
      <c r="I16" s="41">
        <f t="shared" si="6"/>
        <v>-0.90710320939818345</v>
      </c>
      <c r="J16" s="41">
        <f t="shared" si="6"/>
        <v>-1.4208542427172901</v>
      </c>
      <c r="K16" s="41">
        <f t="shared" si="6"/>
        <v>-0.81790292069663906</v>
      </c>
      <c r="L16" s="47">
        <f t="shared" si="8"/>
        <v>1.8752763440788813</v>
      </c>
      <c r="M16" s="47">
        <f t="shared" si="7"/>
        <v>2.6774399951833634</v>
      </c>
      <c r="N16" s="47">
        <f t="shared" si="7"/>
        <v>1.7628416897732639</v>
      </c>
      <c r="O16" s="57">
        <f t="shared" si="9"/>
        <v>2.1051860096785031</v>
      </c>
      <c r="P16" s="47">
        <f t="shared" si="10"/>
        <v>0.49876483017234913</v>
      </c>
      <c r="R16" s="18" t="s">
        <v>4</v>
      </c>
      <c r="S16" s="19"/>
      <c r="T16" s="19"/>
      <c r="U16" s="19"/>
      <c r="V16" s="22" t="s">
        <v>1</v>
      </c>
      <c r="W16" s="22" t="s">
        <v>1</v>
      </c>
      <c r="X16" s="22" t="s">
        <v>1</v>
      </c>
      <c r="Y16" s="22" t="s">
        <v>1</v>
      </c>
    </row>
    <row r="17" spans="2:25" ht="13.9" x14ac:dyDescent="0.25">
      <c r="B17" s="42" t="s">
        <v>34</v>
      </c>
      <c r="C17" s="43">
        <v>29.499993371006301</v>
      </c>
      <c r="D17" s="43">
        <v>29.193525284519598</v>
      </c>
      <c r="E17" s="43">
        <v>28.447694714593599</v>
      </c>
      <c r="F17" s="43">
        <v>29.563638622272521</v>
      </c>
      <c r="G17" s="43">
        <v>29.071106515627289</v>
      </c>
      <c r="H17" s="43">
        <v>28.514340140798694</v>
      </c>
      <c r="I17" s="41">
        <f t="shared" si="6"/>
        <v>-0.7953492132329778</v>
      </c>
      <c r="J17" s="41">
        <f t="shared" si="6"/>
        <v>-1.2878813198782098</v>
      </c>
      <c r="K17" s="41">
        <f t="shared" si="6"/>
        <v>-1.8446476947068042</v>
      </c>
      <c r="L17" s="47">
        <f t="shared" si="8"/>
        <v>1.735497411318512</v>
      </c>
      <c r="M17" s="47">
        <f t="shared" si="7"/>
        <v>2.4416921566628313</v>
      </c>
      <c r="N17" s="47">
        <f t="shared" si="7"/>
        <v>3.5916523050237243</v>
      </c>
      <c r="O17" s="57">
        <f t="shared" si="9"/>
        <v>2.5896139576683557</v>
      </c>
      <c r="P17" s="47">
        <f t="shared" si="10"/>
        <v>0.93687693523001792</v>
      </c>
      <c r="R17" s="18" t="s">
        <v>34</v>
      </c>
      <c r="S17" s="19"/>
      <c r="T17" s="19"/>
      <c r="U17" s="19"/>
      <c r="V17" s="19"/>
      <c r="W17" s="22" t="s">
        <v>1</v>
      </c>
      <c r="X17" s="22" t="s">
        <v>1</v>
      </c>
      <c r="Y17" s="22" t="s">
        <v>1</v>
      </c>
    </row>
    <row r="18" spans="2:25" ht="13.9" x14ac:dyDescent="0.25">
      <c r="B18" s="42" t="s">
        <v>5</v>
      </c>
      <c r="C18" s="43">
        <v>28.598230715216001</v>
      </c>
      <c r="D18" s="43">
        <v>28.127426441850599</v>
      </c>
      <c r="E18" s="43">
        <v>28.629459505183</v>
      </c>
      <c r="F18" s="43">
        <v>28.615836136476862</v>
      </c>
      <c r="G18" s="43">
        <v>28.106367468450493</v>
      </c>
      <c r="H18" s="43">
        <v>28.633314014687652</v>
      </c>
      <c r="I18" s="41">
        <f t="shared" si="6"/>
        <v>-1.7431516990286369</v>
      </c>
      <c r="J18" s="41">
        <f t="shared" si="6"/>
        <v>-2.2526203670550053</v>
      </c>
      <c r="K18" s="41">
        <f t="shared" si="6"/>
        <v>-1.7256738208178461</v>
      </c>
      <c r="L18" s="47">
        <f t="shared" si="8"/>
        <v>3.3476569575331174</v>
      </c>
      <c r="M18" s="47">
        <f t="shared" si="7"/>
        <v>4.7654761387272728</v>
      </c>
      <c r="N18" s="47">
        <f t="shared" si="7"/>
        <v>3.3073456308657287</v>
      </c>
      <c r="O18" s="57">
        <f t="shared" si="9"/>
        <v>3.8068262423753736</v>
      </c>
      <c r="P18" s="47">
        <f t="shared" si="10"/>
        <v>0.83045979348554166</v>
      </c>
      <c r="R18" s="18" t="s">
        <v>5</v>
      </c>
      <c r="S18" s="19"/>
      <c r="T18" s="19"/>
      <c r="U18" s="19"/>
      <c r="V18" s="19"/>
      <c r="W18" s="19"/>
      <c r="X18" s="22" t="s">
        <v>1</v>
      </c>
      <c r="Y18" s="22" t="s">
        <v>1</v>
      </c>
    </row>
    <row r="19" spans="2:25" ht="13.9" x14ac:dyDescent="0.25">
      <c r="B19" s="42" t="s">
        <v>35</v>
      </c>
      <c r="C19" s="43">
        <v>30.466028539940702</v>
      </c>
      <c r="D19" s="43">
        <v>29.7369118285268</v>
      </c>
      <c r="E19" s="43">
        <v>29.933586872012601</v>
      </c>
      <c r="F19" s="43">
        <v>30.518157914154809</v>
      </c>
      <c r="G19" s="43">
        <v>29.724506092804837</v>
      </c>
      <c r="H19" s="43">
        <v>29.892313269055631</v>
      </c>
      <c r="I19" s="41">
        <f t="shared" si="6"/>
        <v>0.15917007864931065</v>
      </c>
      <c r="J19" s="41">
        <f t="shared" si="6"/>
        <v>-0.63448174270066104</v>
      </c>
      <c r="K19" s="41">
        <f t="shared" si="6"/>
        <v>-0.46667456644986771</v>
      </c>
      <c r="L19" s="47">
        <f t="shared" si="8"/>
        <v>0.89554008906173554</v>
      </c>
      <c r="M19" s="47">
        <f t="shared" si="7"/>
        <v>1.5523799905578126</v>
      </c>
      <c r="N19" s="47">
        <f t="shared" si="7"/>
        <v>1.3819204469460589</v>
      </c>
      <c r="O19" s="57">
        <f t="shared" si="9"/>
        <v>1.2766135088552024</v>
      </c>
      <c r="P19" s="47">
        <f t="shared" si="10"/>
        <v>0.34084722011026802</v>
      </c>
      <c r="R19" s="18" t="s">
        <v>35</v>
      </c>
      <c r="S19" s="19"/>
      <c r="T19" s="19"/>
      <c r="U19" s="19"/>
      <c r="V19" s="19"/>
      <c r="W19" s="19"/>
      <c r="X19" s="49"/>
      <c r="Y19" s="22" t="s">
        <v>1</v>
      </c>
    </row>
    <row r="20" spans="2:25" ht="13.9" x14ac:dyDescent="0.25">
      <c r="B20" s="42" t="s">
        <v>3</v>
      </c>
      <c r="C20" s="43">
        <v>29.4938870044993</v>
      </c>
      <c r="D20" s="43">
        <v>28.570242353253199</v>
      </c>
      <c r="E20" s="43">
        <v>29.809658450394299</v>
      </c>
      <c r="F20" s="43">
        <v>29.452600866217704</v>
      </c>
      <c r="G20" s="43">
        <v>28.546718648733115</v>
      </c>
      <c r="H20" s="43">
        <v>29.880484984338374</v>
      </c>
      <c r="I20" s="41">
        <f t="shared" si="6"/>
        <v>-0.90638696928779439</v>
      </c>
      <c r="J20" s="41">
        <f t="shared" si="6"/>
        <v>-1.812269186772383</v>
      </c>
      <c r="K20" s="41">
        <f t="shared" si="6"/>
        <v>-0.47850285116712499</v>
      </c>
      <c r="L20" s="47">
        <f t="shared" si="8"/>
        <v>1.8743455757991916</v>
      </c>
      <c r="M20" s="47">
        <f t="shared" si="7"/>
        <v>3.511942408778908</v>
      </c>
      <c r="N20" s="47">
        <f t="shared" si="7"/>
        <v>1.3932970295418756</v>
      </c>
      <c r="O20" s="57">
        <f t="shared" si="9"/>
        <v>2.2598616713733253</v>
      </c>
      <c r="P20" s="47">
        <f t="shared" si="10"/>
        <v>1.1106896756973343</v>
      </c>
      <c r="R20" s="18" t="s">
        <v>3</v>
      </c>
      <c r="S20" s="19"/>
      <c r="T20" s="19"/>
      <c r="U20" s="19"/>
      <c r="V20" s="19"/>
      <c r="W20" s="19"/>
      <c r="X20" s="19"/>
      <c r="Y20" s="49"/>
    </row>
    <row r="21" spans="2:25" ht="13.9" x14ac:dyDescent="0.3">
      <c r="S21" s="92" t="s">
        <v>82</v>
      </c>
      <c r="T21" s="93"/>
      <c r="U21" s="93"/>
      <c r="V21" s="93"/>
      <c r="W21" s="93"/>
      <c r="X21" s="93"/>
      <c r="Y21" s="94"/>
    </row>
    <row r="22" spans="2:25" x14ac:dyDescent="0.25">
      <c r="B22" s="18" t="s">
        <v>28</v>
      </c>
      <c r="C22" s="97" t="s">
        <v>65</v>
      </c>
      <c r="D22" s="97"/>
      <c r="E22" s="97"/>
      <c r="F22" s="98" t="s">
        <v>66</v>
      </c>
      <c r="G22" s="98"/>
      <c r="H22" s="98"/>
      <c r="I22" s="99" t="s">
        <v>31</v>
      </c>
      <c r="J22" s="100"/>
      <c r="K22" s="101"/>
      <c r="L22" s="102" t="s">
        <v>32</v>
      </c>
      <c r="M22" s="103"/>
      <c r="N22" s="104"/>
      <c r="O22" s="51" t="s">
        <v>7</v>
      </c>
      <c r="P22" s="50" t="s">
        <v>8</v>
      </c>
      <c r="R22" s="35" t="s">
        <v>101</v>
      </c>
      <c r="S22" s="18" t="s">
        <v>6</v>
      </c>
      <c r="T22" s="18" t="s">
        <v>50</v>
      </c>
      <c r="U22" s="18" t="s">
        <v>4</v>
      </c>
      <c r="V22" s="18" t="s">
        <v>34</v>
      </c>
      <c r="W22" s="18" t="s">
        <v>5</v>
      </c>
      <c r="X22" s="48" t="s">
        <v>35</v>
      </c>
      <c r="Y22" s="48" t="s">
        <v>3</v>
      </c>
    </row>
    <row r="23" spans="2:25" ht="13.9" x14ac:dyDescent="0.25">
      <c r="B23" s="40" t="s">
        <v>6</v>
      </c>
      <c r="C23" s="41">
        <v>25.297034004518299</v>
      </c>
      <c r="D23" s="41">
        <v>25.612580875216601</v>
      </c>
      <c r="E23" s="41">
        <v>25.180998997223501</v>
      </c>
      <c r="F23" s="41">
        <v>25.302733844123473</v>
      </c>
      <c r="G23" s="41">
        <v>25.618249481372665</v>
      </c>
      <c r="H23" s="41">
        <v>25.169000973968629</v>
      </c>
      <c r="I23" s="41">
        <f>F23-$F$23</f>
        <v>0</v>
      </c>
      <c r="J23" s="41">
        <f t="shared" ref="J23:K29" si="11">G23-$F$23</f>
        <v>0.31551563724919163</v>
      </c>
      <c r="K23" s="41">
        <f t="shared" si="11"/>
        <v>-0.13373287015484436</v>
      </c>
      <c r="L23" s="47">
        <f>POWER(2,-I23)</f>
        <v>1</v>
      </c>
      <c r="M23" s="47">
        <f t="shared" ref="M23:N29" si="12">POWER(2,-J23)</f>
        <v>0.80356373568385941</v>
      </c>
      <c r="N23" s="47">
        <f t="shared" si="12"/>
        <v>1.0971287740790521</v>
      </c>
      <c r="O23" s="57">
        <f>AVERAGE(L23:N23)</f>
        <v>0.96689750325430379</v>
      </c>
      <c r="P23" s="47">
        <f>STDEV(L23:N23)</f>
        <v>0.14955580700892909</v>
      </c>
      <c r="R23" s="18" t="s">
        <v>6</v>
      </c>
      <c r="S23" s="19"/>
      <c r="T23" s="22" t="s">
        <v>1</v>
      </c>
      <c r="U23" s="22" t="s">
        <v>1</v>
      </c>
      <c r="V23" s="22" t="s">
        <v>1</v>
      </c>
      <c r="W23" s="22" t="s">
        <v>1</v>
      </c>
      <c r="X23" s="22" t="s">
        <v>1</v>
      </c>
      <c r="Y23" s="22" t="s">
        <v>1</v>
      </c>
    </row>
    <row r="24" spans="2:25" ht="13.9" x14ac:dyDescent="0.25">
      <c r="B24" s="42" t="s">
        <v>33</v>
      </c>
      <c r="C24" s="41">
        <v>25.434104386940898</v>
      </c>
      <c r="D24" s="41">
        <v>25.3374147816094</v>
      </c>
      <c r="E24" s="41">
        <v>25.462611213595601</v>
      </c>
      <c r="F24" s="41">
        <v>25.461981851846602</v>
      </c>
      <c r="G24" s="41">
        <v>25.334171356569215</v>
      </c>
      <c r="H24" s="41">
        <v>25.43633431125204</v>
      </c>
      <c r="I24" s="41">
        <f t="shared" ref="I24:I29" si="13">F24-$F$23</f>
        <v>0.15924800772312864</v>
      </c>
      <c r="J24" s="41">
        <f t="shared" si="11"/>
        <v>3.1437512445741334E-2</v>
      </c>
      <c r="K24" s="41">
        <f t="shared" si="11"/>
        <v>0.13360046712856644</v>
      </c>
      <c r="L24" s="47">
        <f t="shared" ref="L24:L29" si="14">POWER(2,-I24)</f>
        <v>0.89549171659014482</v>
      </c>
      <c r="M24" s="47">
        <f t="shared" si="12"/>
        <v>0.97844488169871657</v>
      </c>
      <c r="N24" s="47">
        <f t="shared" si="12"/>
        <v>0.91155368688173377</v>
      </c>
      <c r="O24" s="57">
        <f t="shared" ref="O24:O29" si="15">AVERAGE(L24:N24)</f>
        <v>0.92849676172353168</v>
      </c>
      <c r="P24" s="47">
        <f t="shared" ref="P24:P29" si="16">STDEV(L24:N24)</f>
        <v>4.3995542265138257E-2</v>
      </c>
      <c r="R24" s="18" t="s">
        <v>50</v>
      </c>
      <c r="S24" s="19"/>
      <c r="T24" s="19"/>
      <c r="U24" s="22" t="s">
        <v>1</v>
      </c>
      <c r="V24" s="22" t="s">
        <v>1</v>
      </c>
      <c r="W24" s="22" t="s">
        <v>1</v>
      </c>
      <c r="X24" s="22" t="s">
        <v>1</v>
      </c>
      <c r="Y24" s="22" t="s">
        <v>1</v>
      </c>
    </row>
    <row r="25" spans="2:25" ht="13.9" x14ac:dyDescent="0.25">
      <c r="B25" s="42" t="s">
        <v>4</v>
      </c>
      <c r="C25" s="41">
        <v>25.4026662828445</v>
      </c>
      <c r="D25" s="41">
        <v>25.3978145140238</v>
      </c>
      <c r="E25" s="41">
        <v>25.3596359596993</v>
      </c>
      <c r="F25" s="41">
        <v>25.296122932430908</v>
      </c>
      <c r="G25" s="41">
        <v>25.426378359902376</v>
      </c>
      <c r="H25" s="41">
        <v>25.443048592876345</v>
      </c>
      <c r="I25" s="41">
        <f t="shared" si="13"/>
        <v>-6.6109116925652245E-3</v>
      </c>
      <c r="J25" s="41">
        <f t="shared" si="11"/>
        <v>0.12364451577890279</v>
      </c>
      <c r="K25" s="41">
        <f t="shared" si="11"/>
        <v>0.14031474875287131</v>
      </c>
      <c r="L25" s="47">
        <f t="shared" si="14"/>
        <v>1.0045928497516186</v>
      </c>
      <c r="M25" s="47">
        <f t="shared" si="12"/>
        <v>0.91786601928555378</v>
      </c>
      <c r="N25" s="47">
        <f t="shared" si="12"/>
        <v>0.90732118599043843</v>
      </c>
      <c r="O25" s="57">
        <f t="shared" si="15"/>
        <v>0.94326001834253681</v>
      </c>
      <c r="P25" s="47">
        <f t="shared" si="16"/>
        <v>5.3376825812299536E-2</v>
      </c>
      <c r="R25" s="18" t="s">
        <v>4</v>
      </c>
      <c r="S25" s="19"/>
      <c r="T25" s="19"/>
      <c r="U25" s="19"/>
      <c r="V25" s="22" t="s">
        <v>1</v>
      </c>
      <c r="W25" s="22" t="s">
        <v>1</v>
      </c>
      <c r="X25" s="22" t="s">
        <v>1</v>
      </c>
      <c r="Y25" s="22" t="s">
        <v>1</v>
      </c>
    </row>
    <row r="26" spans="2:25" ht="13.9" x14ac:dyDescent="0.25">
      <c r="B26" s="42" t="s">
        <v>34</v>
      </c>
      <c r="C26" s="41">
        <v>25.068284970988401</v>
      </c>
      <c r="D26" s="41">
        <v>25.1847165764244</v>
      </c>
      <c r="E26" s="41">
        <v>25.265794290597501</v>
      </c>
      <c r="F26" s="41">
        <v>25.122364342639912</v>
      </c>
      <c r="G26" s="41">
        <v>25.079108518069425</v>
      </c>
      <c r="H26" s="41">
        <v>25.324985973552778</v>
      </c>
      <c r="I26" s="41">
        <f t="shared" si="13"/>
        <v>-0.18036950148356112</v>
      </c>
      <c r="J26" s="41">
        <f t="shared" si="11"/>
        <v>-0.22362532605404795</v>
      </c>
      <c r="K26" s="41">
        <f t="shared" si="11"/>
        <v>2.2252129429304546E-2</v>
      </c>
      <c r="L26" s="47">
        <f t="shared" si="14"/>
        <v>1.1331740754434114</v>
      </c>
      <c r="M26" s="47">
        <f t="shared" si="12"/>
        <v>1.167664107971921</v>
      </c>
      <c r="N26" s="47">
        <f t="shared" si="12"/>
        <v>0.98469433991438959</v>
      </c>
      <c r="O26" s="57">
        <f t="shared" si="15"/>
        <v>1.095177507776574</v>
      </c>
      <c r="P26" s="47">
        <f t="shared" si="16"/>
        <v>9.7222879877126273E-2</v>
      </c>
      <c r="R26" s="18" t="s">
        <v>34</v>
      </c>
      <c r="S26" s="19"/>
      <c r="T26" s="19"/>
      <c r="U26" s="19"/>
      <c r="V26" s="19"/>
      <c r="W26" s="22" t="s">
        <v>1</v>
      </c>
      <c r="X26" s="22" t="s">
        <v>1</v>
      </c>
      <c r="Y26" s="22" t="s">
        <v>1</v>
      </c>
    </row>
    <row r="27" spans="2:25" ht="13.9" x14ac:dyDescent="0.25">
      <c r="B27" s="42" t="s">
        <v>5</v>
      </c>
      <c r="C27" s="41">
        <v>24.7346178839271</v>
      </c>
      <c r="D27" s="41">
        <v>24.668930456052799</v>
      </c>
      <c r="E27" s="41">
        <v>24.571938647713701</v>
      </c>
      <c r="F27" s="41">
        <v>24.749843132769207</v>
      </c>
      <c r="G27" s="41">
        <v>24.650460922212627</v>
      </c>
      <c r="H27" s="41">
        <v>24.575248749954234</v>
      </c>
      <c r="I27" s="41">
        <f t="shared" si="13"/>
        <v>-0.55289071135426582</v>
      </c>
      <c r="J27" s="41">
        <f t="shared" si="11"/>
        <v>-0.65227292191084629</v>
      </c>
      <c r="K27" s="41">
        <f t="shared" si="11"/>
        <v>-0.72748509416923923</v>
      </c>
      <c r="L27" s="47">
        <f t="shared" si="14"/>
        <v>1.4670222084534417</v>
      </c>
      <c r="M27" s="47">
        <f t="shared" si="12"/>
        <v>1.5716423207339414</v>
      </c>
      <c r="N27" s="47">
        <f t="shared" si="12"/>
        <v>1.6557502707811167</v>
      </c>
      <c r="O27" s="57">
        <f t="shared" si="15"/>
        <v>1.5648049333228331</v>
      </c>
      <c r="P27" s="47">
        <f t="shared" si="16"/>
        <v>9.4549631291966876E-2</v>
      </c>
      <c r="R27" s="18" t="s">
        <v>5</v>
      </c>
      <c r="S27" s="19"/>
      <c r="T27" s="19"/>
      <c r="U27" s="19"/>
      <c r="V27" s="19"/>
      <c r="W27" s="19"/>
      <c r="X27" s="20" t="s">
        <v>26</v>
      </c>
      <c r="Y27" s="22" t="s">
        <v>1</v>
      </c>
    </row>
    <row r="28" spans="2:25" ht="13.9" x14ac:dyDescent="0.25">
      <c r="B28" s="42" t="s">
        <v>35</v>
      </c>
      <c r="C28" s="41">
        <v>25.410433912494899</v>
      </c>
      <c r="D28" s="41">
        <v>25.6234924677659</v>
      </c>
      <c r="E28" s="41">
        <v>25.695370326558301</v>
      </c>
      <c r="F28" s="41">
        <v>25.453915289821634</v>
      </c>
      <c r="G28" s="41">
        <v>25.612801843622794</v>
      </c>
      <c r="H28" s="41">
        <v>25.659945134380653</v>
      </c>
      <c r="I28" s="41">
        <f t="shared" si="13"/>
        <v>0.15118144569816039</v>
      </c>
      <c r="J28" s="41">
        <f t="shared" si="11"/>
        <v>0.31006799949932073</v>
      </c>
      <c r="K28" s="41">
        <f t="shared" si="11"/>
        <v>0.35721129025717957</v>
      </c>
      <c r="L28" s="47">
        <f t="shared" si="14"/>
        <v>0.90051271652527487</v>
      </c>
      <c r="M28" s="47">
        <f t="shared" si="12"/>
        <v>0.8066037401387065</v>
      </c>
      <c r="N28" s="47">
        <f t="shared" si="12"/>
        <v>0.78067215070269891</v>
      </c>
      <c r="O28" s="57">
        <f t="shared" si="15"/>
        <v>0.82926286912222669</v>
      </c>
      <c r="P28" s="47">
        <f t="shared" si="16"/>
        <v>6.3051704171161363E-2</v>
      </c>
      <c r="R28" s="18" t="s">
        <v>35</v>
      </c>
      <c r="S28" s="19"/>
      <c r="T28" s="19"/>
      <c r="U28" s="19"/>
      <c r="V28" s="19"/>
      <c r="W28" s="19"/>
      <c r="X28" s="49"/>
      <c r="Y28" s="22" t="s">
        <v>1</v>
      </c>
    </row>
    <row r="29" spans="2:25" ht="13.9" x14ac:dyDescent="0.25">
      <c r="B29" s="42" t="s">
        <v>3</v>
      </c>
      <c r="C29" s="41">
        <v>25.533779397501799</v>
      </c>
      <c r="D29" s="41">
        <v>25.344944179491499</v>
      </c>
      <c r="E29" s="41">
        <v>24.925386820861899</v>
      </c>
      <c r="F29" s="41">
        <v>25.498036422282116</v>
      </c>
      <c r="G29" s="41">
        <v>25.324074259941362</v>
      </c>
      <c r="H29" s="41">
        <v>24.984610362557294</v>
      </c>
      <c r="I29" s="41">
        <f t="shared" si="13"/>
        <v>0.1953025781586426</v>
      </c>
      <c r="J29" s="41">
        <f t="shared" si="11"/>
        <v>2.1340415817888925E-2</v>
      </c>
      <c r="K29" s="41">
        <f t="shared" si="11"/>
        <v>-0.31812348156617887</v>
      </c>
      <c r="L29" s="47">
        <f t="shared" si="14"/>
        <v>0.8733896996387347</v>
      </c>
      <c r="M29" s="47">
        <f t="shared" si="12"/>
        <v>0.98531681586207187</v>
      </c>
      <c r="N29" s="47">
        <f t="shared" si="12"/>
        <v>1.2467078965588754</v>
      </c>
      <c r="O29" s="57">
        <f t="shared" si="15"/>
        <v>1.0351381373532273</v>
      </c>
      <c r="P29" s="47">
        <f t="shared" si="16"/>
        <v>0.19158090221697438</v>
      </c>
      <c r="R29" s="18" t="s">
        <v>3</v>
      </c>
      <c r="S29" s="19"/>
      <c r="T29" s="19"/>
      <c r="U29" s="19"/>
      <c r="V29" s="19"/>
      <c r="W29" s="19"/>
      <c r="X29" s="19"/>
      <c r="Y29" s="49"/>
    </row>
    <row r="31" spans="2:25" s="39" customFormat="1" ht="17.45" x14ac:dyDescent="0.3">
      <c r="B31" s="91" t="s">
        <v>207</v>
      </c>
      <c r="C31" s="91"/>
      <c r="D31" s="91"/>
      <c r="E31" s="91"/>
      <c r="F31" s="91"/>
      <c r="G31" s="91"/>
      <c r="H31" s="91"/>
      <c r="I31" s="91"/>
      <c r="J31" s="91"/>
      <c r="K31" s="91"/>
      <c r="L31" s="91"/>
      <c r="M31" s="91"/>
      <c r="N31" s="91"/>
      <c r="O31" s="91"/>
      <c r="P31" s="91"/>
      <c r="S31" s="92" t="s">
        <v>82</v>
      </c>
      <c r="T31" s="93"/>
      <c r="U31" s="93"/>
      <c r="V31" s="93"/>
      <c r="W31" s="94"/>
      <c r="X31" s="38"/>
      <c r="Y31" s="38"/>
    </row>
    <row r="32" spans="2:25" x14ac:dyDescent="0.25">
      <c r="B32" s="18" t="s">
        <v>28</v>
      </c>
      <c r="C32" s="97" t="s">
        <v>53</v>
      </c>
      <c r="D32" s="97"/>
      <c r="E32" s="97"/>
      <c r="F32" s="98" t="s">
        <v>54</v>
      </c>
      <c r="G32" s="98"/>
      <c r="H32" s="98"/>
      <c r="I32" s="99" t="s">
        <v>31</v>
      </c>
      <c r="J32" s="100"/>
      <c r="K32" s="101"/>
      <c r="L32" s="102" t="s">
        <v>32</v>
      </c>
      <c r="M32" s="103"/>
      <c r="N32" s="104"/>
      <c r="O32" s="51" t="s">
        <v>7</v>
      </c>
      <c r="P32" s="50" t="s">
        <v>8</v>
      </c>
      <c r="R32" s="35" t="s">
        <v>99</v>
      </c>
      <c r="S32" s="18" t="s">
        <v>6</v>
      </c>
      <c r="T32" s="18" t="s">
        <v>21</v>
      </c>
      <c r="U32" s="18" t="s">
        <v>5</v>
      </c>
      <c r="V32" s="18" t="s">
        <v>51</v>
      </c>
      <c r="W32" s="18" t="s">
        <v>23</v>
      </c>
    </row>
    <row r="33" spans="2:23" ht="13.9" x14ac:dyDescent="0.25">
      <c r="B33" s="40" t="s">
        <v>6</v>
      </c>
      <c r="C33" s="43">
        <v>22.867030061045401</v>
      </c>
      <c r="D33" s="43">
        <v>23.0844641508533</v>
      </c>
      <c r="E33" s="43">
        <v>22.749572415374399</v>
      </c>
      <c r="F33" s="43">
        <v>22.827869582021155</v>
      </c>
      <c r="G33" s="43">
        <v>23.128482861349852</v>
      </c>
      <c r="H33" s="43">
        <v>22.744608685242433</v>
      </c>
      <c r="I33" s="41">
        <f>F33-$F$33</f>
        <v>0</v>
      </c>
      <c r="J33" s="41">
        <f t="shared" ref="J33:K37" si="17">G33-$F$33</f>
        <v>0.3006132793286973</v>
      </c>
      <c r="K33" s="41">
        <f t="shared" si="17"/>
        <v>-8.3260896778721616E-2</v>
      </c>
      <c r="L33" s="47">
        <f>POWER(2,-I33)</f>
        <v>1</v>
      </c>
      <c r="M33" s="47">
        <f t="shared" ref="M33:N37" si="18">POWER(2,-J33)</f>
        <v>0.8119071870584339</v>
      </c>
      <c r="N33" s="47">
        <f>POWER(2,-K33)</f>
        <v>1.0594099009070914</v>
      </c>
      <c r="O33" s="57">
        <f>AVERAGE(L33:N33)</f>
        <v>0.95710569598850836</v>
      </c>
      <c r="P33" s="47">
        <f>STDEV(L33:N33)</f>
        <v>0.12920657617971934</v>
      </c>
      <c r="R33" s="18" t="s">
        <v>6</v>
      </c>
      <c r="S33" s="19"/>
      <c r="T33" s="20" t="s">
        <v>26</v>
      </c>
      <c r="U33" s="22" t="s">
        <v>1</v>
      </c>
      <c r="V33" s="22" t="s">
        <v>1</v>
      </c>
      <c r="W33" s="22" t="s">
        <v>1</v>
      </c>
    </row>
    <row r="34" spans="2:23" ht="13.9" x14ac:dyDescent="0.25">
      <c r="B34" s="42" t="s">
        <v>21</v>
      </c>
      <c r="C34" s="43">
        <v>20.5971628070074</v>
      </c>
      <c r="D34" s="43">
        <v>20.742145095956499</v>
      </c>
      <c r="E34" s="43">
        <v>20.598808184378001</v>
      </c>
      <c r="F34" s="43">
        <v>20.589067813735486</v>
      </c>
      <c r="G34" s="43">
        <v>20.68428271261573</v>
      </c>
      <c r="H34" s="43">
        <v>20.673934047477523</v>
      </c>
      <c r="I34" s="41">
        <f>F34-$F$33</f>
        <v>-2.2388017682856685</v>
      </c>
      <c r="J34" s="41">
        <f t="shared" si="17"/>
        <v>-2.143586869405425</v>
      </c>
      <c r="K34" s="41">
        <f t="shared" si="17"/>
        <v>-2.1539355345436313</v>
      </c>
      <c r="L34" s="47">
        <f>POWER(2,-I34)</f>
        <v>4.7200487763655978</v>
      </c>
      <c r="M34" s="47">
        <f t="shared" si="18"/>
        <v>4.4185924485258168</v>
      </c>
      <c r="N34" s="47">
        <f t="shared" si="18"/>
        <v>4.4504016159309661</v>
      </c>
      <c r="O34" s="57">
        <f>AVERAGE(L34:N34)</f>
        <v>4.5296809469407942</v>
      </c>
      <c r="P34" s="47">
        <f>STDEV(L34:N34)</f>
        <v>0.16562876755770942</v>
      </c>
      <c r="R34" s="18" t="s">
        <v>21</v>
      </c>
      <c r="S34" s="19"/>
      <c r="T34" s="19"/>
      <c r="U34" s="22" t="s">
        <v>1</v>
      </c>
      <c r="V34" s="22" t="s">
        <v>1</v>
      </c>
      <c r="W34" s="22" t="s">
        <v>1</v>
      </c>
    </row>
    <row r="35" spans="2:23" ht="13.9" x14ac:dyDescent="0.25">
      <c r="B35" s="42" t="s">
        <v>5</v>
      </c>
      <c r="C35" s="43">
        <v>20.722864083658699</v>
      </c>
      <c r="D35" s="43">
        <v>20.7560194722017</v>
      </c>
      <c r="E35" s="43">
        <v>20.7052682950087</v>
      </c>
      <c r="F35" s="43">
        <v>20.734872805322134</v>
      </c>
      <c r="G35" s="43">
        <v>20.709710437915916</v>
      </c>
      <c r="H35" s="43">
        <v>20.747453084890495</v>
      </c>
      <c r="I35" s="41">
        <f>F35-$F$33</f>
        <v>-2.092996776699021</v>
      </c>
      <c r="J35" s="41">
        <f t="shared" si="17"/>
        <v>-2.1181591441052383</v>
      </c>
      <c r="K35" s="41">
        <f t="shared" si="17"/>
        <v>-2.0804164971306598</v>
      </c>
      <c r="L35" s="47">
        <f>POWER(2,-I35)</f>
        <v>4.2663335913801017</v>
      </c>
      <c r="M35" s="47">
        <f t="shared" si="18"/>
        <v>4.3413963617966989</v>
      </c>
      <c r="N35" s="47">
        <f t="shared" si="18"/>
        <v>4.2292929567241515</v>
      </c>
      <c r="O35" s="57">
        <f>AVERAGE(L35:N35)</f>
        <v>4.2790076366336507</v>
      </c>
      <c r="P35" s="47">
        <f>STDEV(L35:N35)</f>
        <v>5.711625797031581E-2</v>
      </c>
      <c r="R35" s="18" t="s">
        <v>5</v>
      </c>
      <c r="S35" s="19"/>
      <c r="T35" s="19"/>
      <c r="U35" s="19"/>
      <c r="V35" s="22" t="s">
        <v>1</v>
      </c>
      <c r="W35" s="22" t="s">
        <v>1</v>
      </c>
    </row>
    <row r="36" spans="2:23" ht="13.9" x14ac:dyDescent="0.25">
      <c r="B36" s="42" t="s">
        <v>51</v>
      </c>
      <c r="C36" s="43">
        <v>20.750577164285399</v>
      </c>
      <c r="D36" s="43">
        <v>20.762562095550599</v>
      </c>
      <c r="E36" s="43">
        <v>20.684471408012701</v>
      </c>
      <c r="F36" s="43">
        <v>20.767164663982971</v>
      </c>
      <c r="G36" s="43">
        <v>20.648885015600182</v>
      </c>
      <c r="H36" s="43">
        <v>20.796710131319021</v>
      </c>
      <c r="I36" s="41">
        <f>F36-$F$33</f>
        <v>-2.0607049180381836</v>
      </c>
      <c r="J36" s="41">
        <f t="shared" si="17"/>
        <v>-2.1789845664209722</v>
      </c>
      <c r="K36" s="41">
        <f t="shared" si="17"/>
        <v>-2.031159450702134</v>
      </c>
      <c r="L36" s="47">
        <f>POWER(2,-I36)</f>
        <v>4.1719009861212735</v>
      </c>
      <c r="M36" s="47">
        <f t="shared" si="18"/>
        <v>4.5283471650948748</v>
      </c>
      <c r="N36" s="47">
        <f t="shared" si="18"/>
        <v>4.0873320492956626</v>
      </c>
      <c r="O36" s="57">
        <f>AVERAGE(L36:N36)</f>
        <v>4.262526733503937</v>
      </c>
      <c r="P36" s="47">
        <f>STDEV(L36:N36)</f>
        <v>0.23405843855188788</v>
      </c>
      <c r="R36" s="18" t="s">
        <v>51</v>
      </c>
      <c r="S36" s="19"/>
      <c r="T36" s="19"/>
      <c r="U36" s="19"/>
      <c r="V36" s="19"/>
      <c r="W36" s="22" t="s">
        <v>1</v>
      </c>
    </row>
    <row r="37" spans="2:23" ht="13.9" x14ac:dyDescent="0.25">
      <c r="B37" s="42" t="s">
        <v>23</v>
      </c>
      <c r="C37" s="43">
        <v>21.028985830292001</v>
      </c>
      <c r="D37" s="43">
        <v>20.926343572730001</v>
      </c>
      <c r="E37" s="43">
        <v>21.010135184456999</v>
      </c>
      <c r="F37" s="43">
        <v>21.070153709337028</v>
      </c>
      <c r="G37" s="43">
        <v>20.8092882382768</v>
      </c>
      <c r="H37" s="43">
        <v>21.104814306666601</v>
      </c>
      <c r="I37" s="41">
        <f>F37-$F$33</f>
        <v>-1.7577158726841269</v>
      </c>
      <c r="J37" s="41">
        <f t="shared" si="17"/>
        <v>-2.0185813437443549</v>
      </c>
      <c r="K37" s="41">
        <f t="shared" si="17"/>
        <v>-1.7230552753545538</v>
      </c>
      <c r="L37" s="47">
        <f>POWER(2,-I37)</f>
        <v>3.3816231001470278</v>
      </c>
      <c r="M37" s="47">
        <f t="shared" si="18"/>
        <v>4.0518516215598082</v>
      </c>
      <c r="N37" s="47">
        <f t="shared" si="18"/>
        <v>3.3013481193346625</v>
      </c>
      <c r="O37" s="57">
        <f>AVERAGE(L37:N37)</f>
        <v>3.5782742803471663</v>
      </c>
      <c r="P37" s="47">
        <f>STDEV(L37:N37)</f>
        <v>0.41208936132668211</v>
      </c>
      <c r="R37" s="18" t="s">
        <v>23</v>
      </c>
      <c r="S37" s="19"/>
      <c r="T37" s="19"/>
      <c r="U37" s="19"/>
      <c r="V37" s="19"/>
      <c r="W37" s="19"/>
    </row>
    <row r="38" spans="2:23" ht="13.9" x14ac:dyDescent="0.3">
      <c r="S38" s="92" t="s">
        <v>82</v>
      </c>
      <c r="T38" s="93"/>
      <c r="U38" s="93"/>
      <c r="V38" s="93"/>
      <c r="W38" s="94"/>
    </row>
    <row r="39" spans="2:23" x14ac:dyDescent="0.25">
      <c r="B39" s="18" t="s">
        <v>28</v>
      </c>
      <c r="C39" s="97" t="s">
        <v>55</v>
      </c>
      <c r="D39" s="97"/>
      <c r="E39" s="97"/>
      <c r="F39" s="98" t="s">
        <v>56</v>
      </c>
      <c r="G39" s="98"/>
      <c r="H39" s="98"/>
      <c r="I39" s="99" t="s">
        <v>31</v>
      </c>
      <c r="J39" s="100"/>
      <c r="K39" s="101"/>
      <c r="L39" s="102" t="s">
        <v>32</v>
      </c>
      <c r="M39" s="103"/>
      <c r="N39" s="104"/>
      <c r="O39" s="51" t="s">
        <v>7</v>
      </c>
      <c r="P39" s="50" t="s">
        <v>8</v>
      </c>
      <c r="R39" s="35" t="s">
        <v>102</v>
      </c>
      <c r="S39" s="18" t="s">
        <v>6</v>
      </c>
      <c r="T39" s="18" t="s">
        <v>21</v>
      </c>
      <c r="U39" s="18" t="s">
        <v>5</v>
      </c>
      <c r="V39" s="18" t="s">
        <v>51</v>
      </c>
      <c r="W39" s="18" t="s">
        <v>23</v>
      </c>
    </row>
    <row r="40" spans="2:23" ht="13.9" x14ac:dyDescent="0.25">
      <c r="B40" s="40" t="s">
        <v>6</v>
      </c>
      <c r="C40" s="43">
        <v>29.213633592045799</v>
      </c>
      <c r="D40" s="43">
        <v>28.640981043520402</v>
      </c>
      <c r="E40" s="43">
        <v>29.2816159151531</v>
      </c>
      <c r="F40" s="43">
        <v>29.163603223073004</v>
      </c>
      <c r="G40" s="43">
        <v>28.695593492831687</v>
      </c>
      <c r="H40" s="43">
        <v>29.275226537751674</v>
      </c>
      <c r="I40" s="41">
        <f>F40-$F$40</f>
        <v>0</v>
      </c>
      <c r="J40" s="41">
        <f t="shared" ref="J40:K44" si="19">G40-$F$40</f>
        <v>-0.46800973024131665</v>
      </c>
      <c r="K40" s="41">
        <f t="shared" si="19"/>
        <v>0.11162331467867048</v>
      </c>
      <c r="L40" s="47">
        <f>POWER(2,-I40)</f>
        <v>1</v>
      </c>
      <c r="M40" s="47">
        <f t="shared" ref="M40:N44" si="20">POWER(2,-J40)</f>
        <v>1.3831999579568697</v>
      </c>
      <c r="N40" s="47">
        <f>POWER(2,-K40)</f>
        <v>0.92554605505715892</v>
      </c>
      <c r="O40" s="57">
        <f>AVERAGE(L40:N40)</f>
        <v>1.102915337671343</v>
      </c>
      <c r="P40" s="47">
        <f>STDEV(L40:N40)</f>
        <v>0.24557167743011291</v>
      </c>
      <c r="R40" s="18" t="s">
        <v>6</v>
      </c>
      <c r="S40" s="19"/>
      <c r="T40" s="22" t="s">
        <v>1</v>
      </c>
      <c r="U40" s="22" t="s">
        <v>1</v>
      </c>
      <c r="V40" s="22" t="s">
        <v>1</v>
      </c>
      <c r="W40" s="22" t="s">
        <v>1</v>
      </c>
    </row>
    <row r="41" spans="2:23" ht="13.9" x14ac:dyDescent="0.25">
      <c r="B41" s="42" t="s">
        <v>21</v>
      </c>
      <c r="C41" s="43">
        <v>28.551241661101798</v>
      </c>
      <c r="D41" s="43">
        <v>29.462969036845202</v>
      </c>
      <c r="E41" s="43">
        <v>28.9906792126352</v>
      </c>
      <c r="F41" s="43">
        <v>28.540022263254173</v>
      </c>
      <c r="G41" s="43">
        <v>29.380775801662747</v>
      </c>
      <c r="H41" s="43">
        <v>29.096409074884111</v>
      </c>
      <c r="I41" s="41">
        <f>F41-$F$40</f>
        <v>-0.6235809598188311</v>
      </c>
      <c r="J41" s="41">
        <f t="shared" si="19"/>
        <v>0.21717257858974293</v>
      </c>
      <c r="K41" s="41">
        <f t="shared" si="19"/>
        <v>-6.719414818889291E-2</v>
      </c>
      <c r="L41" s="47">
        <f>POWER(2,-I41)</f>
        <v>1.5406946469144704</v>
      </c>
      <c r="M41" s="47">
        <f t="shared" si="20"/>
        <v>0.86024971935220085</v>
      </c>
      <c r="N41" s="47">
        <f t="shared" si="20"/>
        <v>1.0476771069474409</v>
      </c>
      <c r="O41" s="57">
        <f>AVERAGE(L41:N41)</f>
        <v>1.1495404910713707</v>
      </c>
      <c r="P41" s="47">
        <f>STDEV(L41:N41)</f>
        <v>0.35147323743094566</v>
      </c>
      <c r="R41" s="18" t="s">
        <v>21</v>
      </c>
      <c r="S41" s="19"/>
      <c r="T41" s="19"/>
      <c r="U41" s="22" t="s">
        <v>1</v>
      </c>
      <c r="V41" s="22" t="s">
        <v>1</v>
      </c>
      <c r="W41" s="22" t="s">
        <v>1</v>
      </c>
    </row>
    <row r="42" spans="2:23" ht="13.9" x14ac:dyDescent="0.25">
      <c r="B42" s="42" t="s">
        <v>5</v>
      </c>
      <c r="C42" s="43">
        <v>26.952471773914599</v>
      </c>
      <c r="D42" s="43">
        <v>26.615026992080701</v>
      </c>
      <c r="E42" s="43">
        <v>26.9642071036352</v>
      </c>
      <c r="F42" s="43">
        <v>26.968091460036757</v>
      </c>
      <c r="G42" s="43">
        <v>26.55564958811237</v>
      </c>
      <c r="H42" s="43">
        <v>27.019146489784482</v>
      </c>
      <c r="I42" s="41">
        <f>F42-$F$40</f>
        <v>-2.1955117630362473</v>
      </c>
      <c r="J42" s="41">
        <f t="shared" si="19"/>
        <v>-2.6079536349606336</v>
      </c>
      <c r="K42" s="41">
        <f t="shared" si="19"/>
        <v>-2.1444567332885214</v>
      </c>
      <c r="L42" s="47">
        <f>POWER(2,-I42)</f>
        <v>4.5805211892663165</v>
      </c>
      <c r="M42" s="47">
        <f t="shared" si="20"/>
        <v>6.0963833938829941</v>
      </c>
      <c r="N42" s="47">
        <f t="shared" si="20"/>
        <v>4.4212574143282914</v>
      </c>
      <c r="O42" s="57">
        <f>AVERAGE(L42:N42)</f>
        <v>5.0327206658258676</v>
      </c>
      <c r="P42" s="47">
        <f>STDEV(L42:N42)</f>
        <v>0.92459452561396904</v>
      </c>
      <c r="R42" s="18" t="s">
        <v>5</v>
      </c>
      <c r="S42" s="19"/>
      <c r="T42" s="19"/>
      <c r="U42" s="19"/>
      <c r="V42" s="22" t="s">
        <v>1</v>
      </c>
      <c r="W42" s="20" t="s">
        <v>26</v>
      </c>
    </row>
    <row r="43" spans="2:23" ht="13.9" x14ac:dyDescent="0.25">
      <c r="B43" s="42" t="s">
        <v>51</v>
      </c>
      <c r="C43" s="43">
        <v>29.1390648601622</v>
      </c>
      <c r="D43" s="43">
        <v>29.3301455867485</v>
      </c>
      <c r="E43" s="43">
        <v>29.938269303132799</v>
      </c>
      <c r="F43" s="43">
        <v>29.162351683856766</v>
      </c>
      <c r="G43" s="43">
        <v>29.169562677013687</v>
      </c>
      <c r="H43" s="43">
        <v>30.100720906698829</v>
      </c>
      <c r="I43" s="41">
        <f>F43-$F$40</f>
        <v>-1.2515392162377736E-3</v>
      </c>
      <c r="J43" s="41">
        <f t="shared" si="19"/>
        <v>5.9594539406830904E-3</v>
      </c>
      <c r="K43" s="41">
        <f t="shared" si="19"/>
        <v>0.93711768362582504</v>
      </c>
      <c r="L43" s="47">
        <f>POWER(2,-I43)</f>
        <v>1.000867877266814</v>
      </c>
      <c r="M43" s="47">
        <f t="shared" si="20"/>
        <v>0.99587774123430539</v>
      </c>
      <c r="N43" s="47">
        <f t="shared" si="20"/>
        <v>0.52227527661723838</v>
      </c>
      <c r="O43" s="57">
        <f>AVERAGE(L43:N43)</f>
        <v>0.83967363170611931</v>
      </c>
      <c r="P43" s="47">
        <f>STDEV(L43:N43)</f>
        <v>0.27488636238316944</v>
      </c>
      <c r="R43" s="18" t="s">
        <v>51</v>
      </c>
      <c r="S43" s="19"/>
      <c r="T43" s="19"/>
      <c r="U43" s="19"/>
      <c r="V43" s="19"/>
      <c r="W43" s="22" t="s">
        <v>1</v>
      </c>
    </row>
    <row r="44" spans="2:23" ht="13.9" x14ac:dyDescent="0.25">
      <c r="B44" s="42" t="s">
        <v>23</v>
      </c>
      <c r="C44" s="43">
        <v>30.740934821204</v>
      </c>
      <c r="D44" s="43">
        <v>30.188689636625401</v>
      </c>
      <c r="E44" s="43">
        <v>30.181466606454201</v>
      </c>
      <c r="F44" s="43">
        <v>30.801111983681235</v>
      </c>
      <c r="G44" s="43">
        <v>30.019827840268263</v>
      </c>
      <c r="H44" s="43">
        <v>30.317476517466414</v>
      </c>
      <c r="I44" s="41">
        <f>F44-$F$40</f>
        <v>1.637508760608231</v>
      </c>
      <c r="J44" s="41">
        <f t="shared" si="19"/>
        <v>0.85622461719525944</v>
      </c>
      <c r="K44" s="41">
        <f t="shared" si="19"/>
        <v>1.15387329439341</v>
      </c>
      <c r="L44" s="47">
        <f>POWER(2,-I44)</f>
        <v>0.32141100657032301</v>
      </c>
      <c r="M44" s="47">
        <f t="shared" si="20"/>
        <v>0.55239623160197093</v>
      </c>
      <c r="N44" s="47">
        <f t="shared" si="20"/>
        <v>0.44941703190805576</v>
      </c>
      <c r="O44" s="57">
        <f>AVERAGE(L44:N44)</f>
        <v>0.44107475669344987</v>
      </c>
      <c r="P44" s="47">
        <f>STDEV(L44:N44)</f>
        <v>0.1157183594445904</v>
      </c>
      <c r="R44" s="18" t="s">
        <v>23</v>
      </c>
      <c r="S44" s="19"/>
      <c r="T44" s="19"/>
      <c r="U44" s="19"/>
      <c r="V44" s="19"/>
      <c r="W44" s="19"/>
    </row>
    <row r="45" spans="2:23" ht="13.9" x14ac:dyDescent="0.3">
      <c r="S45" s="92" t="s">
        <v>82</v>
      </c>
      <c r="T45" s="93"/>
      <c r="U45" s="93"/>
      <c r="V45" s="93"/>
      <c r="W45" s="94"/>
    </row>
    <row r="46" spans="2:23" x14ac:dyDescent="0.25">
      <c r="B46" s="18" t="s">
        <v>28</v>
      </c>
      <c r="C46" s="97" t="s">
        <v>65</v>
      </c>
      <c r="D46" s="97"/>
      <c r="E46" s="97"/>
      <c r="F46" s="98" t="s">
        <v>66</v>
      </c>
      <c r="G46" s="98"/>
      <c r="H46" s="98"/>
      <c r="I46" s="99" t="s">
        <v>31</v>
      </c>
      <c r="J46" s="100"/>
      <c r="K46" s="101"/>
      <c r="L46" s="102" t="s">
        <v>32</v>
      </c>
      <c r="M46" s="103"/>
      <c r="N46" s="104"/>
      <c r="O46" s="51" t="s">
        <v>7</v>
      </c>
      <c r="P46" s="50" t="s">
        <v>8</v>
      </c>
      <c r="R46" s="35" t="s">
        <v>103</v>
      </c>
      <c r="S46" s="18" t="s">
        <v>6</v>
      </c>
      <c r="T46" s="18" t="s">
        <v>21</v>
      </c>
      <c r="U46" s="18" t="s">
        <v>5</v>
      </c>
      <c r="V46" s="18" t="s">
        <v>51</v>
      </c>
      <c r="W46" s="18" t="s">
        <v>23</v>
      </c>
    </row>
    <row r="47" spans="2:23" ht="13.9" x14ac:dyDescent="0.25">
      <c r="B47" s="40" t="s">
        <v>6</v>
      </c>
      <c r="C47" s="41">
        <v>25.666238046292399</v>
      </c>
      <c r="D47" s="41">
        <v>26.0257346777781</v>
      </c>
      <c r="E47" s="41">
        <v>25.596153961948801</v>
      </c>
      <c r="F47" s="41">
        <v>25.622280990538631</v>
      </c>
      <c r="G47" s="41">
        <v>26.075361328763169</v>
      </c>
      <c r="H47" s="41">
        <v>25.59057137659525</v>
      </c>
      <c r="I47" s="41">
        <f>F47-$F$47</f>
        <v>0</v>
      </c>
      <c r="J47" s="41">
        <f t="shared" ref="J47:K51" si="21">G47-$F$47</f>
        <v>0.45308033822453808</v>
      </c>
      <c r="K47" s="41">
        <f t="shared" si="21"/>
        <v>-3.1709613943380788E-2</v>
      </c>
      <c r="L47" s="47">
        <f>POWER(2,-I47)</f>
        <v>1</v>
      </c>
      <c r="M47" s="47">
        <f t="shared" ref="M47:N51" si="22">POWER(2,-J47)</f>
        <v>0.73048151039063558</v>
      </c>
      <c r="N47" s="47">
        <f>POWER(2,-K47)</f>
        <v>1.0222227566224793</v>
      </c>
      <c r="O47" s="57">
        <f>AVERAGE(L47:N47)</f>
        <v>0.9175680890043717</v>
      </c>
      <c r="P47" s="47">
        <f>STDEV(L47:N47)</f>
        <v>0.16240228954981004</v>
      </c>
      <c r="R47" s="18" t="s">
        <v>6</v>
      </c>
      <c r="S47" s="19"/>
      <c r="T47" s="22" t="s">
        <v>1</v>
      </c>
      <c r="U47" s="20" t="s">
        <v>26</v>
      </c>
      <c r="V47" s="22" t="s">
        <v>1</v>
      </c>
      <c r="W47" s="22" t="s">
        <v>1</v>
      </c>
    </row>
    <row r="48" spans="2:23" ht="13.9" x14ac:dyDescent="0.25">
      <c r="B48" s="42" t="s">
        <v>21</v>
      </c>
      <c r="C48" s="41">
        <v>24.827603464665099</v>
      </c>
      <c r="D48" s="41">
        <v>24.635476106747898</v>
      </c>
      <c r="E48" s="41">
        <v>24.673691137533201</v>
      </c>
      <c r="F48" s="41">
        <v>24.817843041054566</v>
      </c>
      <c r="G48" s="41">
        <v>24.566754384281769</v>
      </c>
      <c r="H48" s="41">
        <v>24.763678526167961</v>
      </c>
      <c r="I48" s="41">
        <f>F48-$F$47</f>
        <v>-0.80443794948406477</v>
      </c>
      <c r="J48" s="41">
        <f t="shared" si="21"/>
        <v>-1.055526606256862</v>
      </c>
      <c r="K48" s="41">
        <f t="shared" si="21"/>
        <v>-0.85860246437066934</v>
      </c>
      <c r="L48" s="47">
        <f>POWER(2,-I48)</f>
        <v>1.7464652648278933</v>
      </c>
      <c r="M48" s="47">
        <f t="shared" si="22"/>
        <v>2.0784767446715482</v>
      </c>
      <c r="N48" s="47">
        <f t="shared" si="22"/>
        <v>1.8132809381874144</v>
      </c>
      <c r="O48" s="57">
        <f>AVERAGE(L48:N48)</f>
        <v>1.879407649228952</v>
      </c>
      <c r="P48" s="47">
        <f>STDEV(L48:N48)</f>
        <v>0.1756059854386281</v>
      </c>
      <c r="R48" s="18" t="s">
        <v>21</v>
      </c>
      <c r="S48" s="19"/>
      <c r="T48" s="19"/>
      <c r="U48" s="22" t="s">
        <v>1</v>
      </c>
      <c r="V48" s="22" t="s">
        <v>1</v>
      </c>
      <c r="W48" s="22" t="s">
        <v>1</v>
      </c>
    </row>
    <row r="49" spans="2:25" ht="13.9" x14ac:dyDescent="0.25">
      <c r="B49" s="42" t="s">
        <v>5</v>
      </c>
      <c r="C49" s="41">
        <v>24.540138853084201</v>
      </c>
      <c r="D49" s="41">
        <v>24.498024151929702</v>
      </c>
      <c r="E49" s="41">
        <v>24.5582805428215</v>
      </c>
      <c r="F49" s="41">
        <v>24.554357882685615</v>
      </c>
      <c r="G49" s="41">
        <v>24.443367693499724</v>
      </c>
      <c r="H49" s="41">
        <v>24.608316842794554</v>
      </c>
      <c r="I49" s="41">
        <f>F49-$F$47</f>
        <v>-1.0679231078530158</v>
      </c>
      <c r="J49" s="41">
        <f t="shared" si="21"/>
        <v>-1.1789132970389069</v>
      </c>
      <c r="K49" s="41">
        <f t="shared" si="21"/>
        <v>-1.0139641477440762</v>
      </c>
      <c r="L49" s="47">
        <f>POWER(2,-I49)</f>
        <v>2.0964132143159468</v>
      </c>
      <c r="M49" s="47">
        <f t="shared" si="22"/>
        <v>2.2640617347474183</v>
      </c>
      <c r="N49" s="47">
        <f t="shared" si="22"/>
        <v>2.0194524093798845</v>
      </c>
      <c r="O49" s="57">
        <f>AVERAGE(L49:N49)</f>
        <v>2.1266424528144161</v>
      </c>
      <c r="P49" s="47">
        <f>STDEV(L49:N49)</f>
        <v>0.12507512006525534</v>
      </c>
      <c r="R49" s="18" t="s">
        <v>5</v>
      </c>
      <c r="S49" s="19"/>
      <c r="T49" s="19"/>
      <c r="U49" s="19"/>
      <c r="V49" s="22" t="s">
        <v>1</v>
      </c>
      <c r="W49" s="22" t="s">
        <v>1</v>
      </c>
    </row>
    <row r="50" spans="2:25" ht="13.9" x14ac:dyDescent="0.25">
      <c r="B50" s="42" t="s">
        <v>51</v>
      </c>
      <c r="C50" s="41">
        <v>25.044093060751099</v>
      </c>
      <c r="D50" s="41">
        <v>25.729409659353198</v>
      </c>
      <c r="E50" s="41">
        <v>25.448214215985999</v>
      </c>
      <c r="F50" s="41">
        <v>25.064110876778987</v>
      </c>
      <c r="G50" s="41">
        <v>25.588539735112985</v>
      </c>
      <c r="H50" s="41">
        <v>25.586300845599833</v>
      </c>
      <c r="I50" s="41">
        <f>F50-$F$47</f>
        <v>-0.55817011375964398</v>
      </c>
      <c r="J50" s="41">
        <f t="shared" si="21"/>
        <v>-3.3741255425645988E-2</v>
      </c>
      <c r="K50" s="41">
        <f t="shared" si="21"/>
        <v>-3.5980144938797309E-2</v>
      </c>
      <c r="L50" s="47">
        <f>POWER(2,-I50)</f>
        <v>1.472400468374331</v>
      </c>
      <c r="M50" s="47">
        <f t="shared" si="22"/>
        <v>1.0236632919260316</v>
      </c>
      <c r="N50" s="47">
        <f t="shared" si="22"/>
        <v>1.0252531277661483</v>
      </c>
      <c r="O50" s="57">
        <f>AVERAGE(L50:N50)</f>
        <v>1.1737722960221701</v>
      </c>
      <c r="P50" s="47">
        <f>STDEV(L50:N50)</f>
        <v>0.25862080520772823</v>
      </c>
      <c r="R50" s="18" t="s">
        <v>51</v>
      </c>
      <c r="S50" s="19"/>
      <c r="T50" s="19"/>
      <c r="U50" s="19"/>
      <c r="V50" s="19"/>
      <c r="W50" s="22" t="s">
        <v>1</v>
      </c>
    </row>
    <row r="51" spans="2:25" ht="13.9" x14ac:dyDescent="0.25">
      <c r="B51" s="42" t="s">
        <v>23</v>
      </c>
      <c r="C51" s="41">
        <v>24.752336033988399</v>
      </c>
      <c r="D51" s="41">
        <v>24.8586568688916</v>
      </c>
      <c r="E51" s="41">
        <v>24.605059561985598</v>
      </c>
      <c r="F51" s="41">
        <v>24.80079009094802</v>
      </c>
      <c r="G51" s="41">
        <v>24.719608099151586</v>
      </c>
      <c r="H51" s="41">
        <v>24.715942543144777</v>
      </c>
      <c r="I51" s="41">
        <f>F51-$F$47</f>
        <v>-0.82149089959061072</v>
      </c>
      <c r="J51" s="41">
        <f t="shared" si="21"/>
        <v>-0.90267289138704498</v>
      </c>
      <c r="K51" s="41">
        <f t="shared" si="21"/>
        <v>-0.90633844739385339</v>
      </c>
      <c r="L51" s="47">
        <f>POWER(2,-I51)</f>
        <v>1.7672313288160144</v>
      </c>
      <c r="M51" s="47">
        <f t="shared" si="22"/>
        <v>1.8695264614600431</v>
      </c>
      <c r="N51" s="47">
        <f t="shared" si="22"/>
        <v>1.8742825373431917</v>
      </c>
      <c r="O51" s="57">
        <f>AVERAGE(L51:N51)</f>
        <v>1.8370134425397495</v>
      </c>
      <c r="P51" s="47">
        <f>STDEV(L51:N51)</f>
        <v>6.0479852936873239E-2</v>
      </c>
      <c r="R51" s="18" t="s">
        <v>23</v>
      </c>
      <c r="S51" s="19"/>
      <c r="T51" s="19"/>
      <c r="U51" s="19"/>
      <c r="V51" s="19"/>
      <c r="W51" s="19"/>
    </row>
    <row r="53" spans="2:25" s="39" customFormat="1" ht="17.45" x14ac:dyDescent="0.3">
      <c r="B53" s="91" t="s">
        <v>208</v>
      </c>
      <c r="C53" s="91"/>
      <c r="D53" s="91"/>
      <c r="E53" s="91"/>
      <c r="F53" s="91"/>
      <c r="G53" s="91"/>
      <c r="H53" s="91"/>
      <c r="I53" s="91"/>
      <c r="J53" s="91"/>
      <c r="K53" s="91"/>
      <c r="L53" s="91"/>
      <c r="M53" s="91"/>
      <c r="N53" s="91"/>
      <c r="O53" s="91"/>
      <c r="P53" s="91"/>
      <c r="S53" s="92" t="s">
        <v>82</v>
      </c>
      <c r="T53" s="93"/>
      <c r="U53" s="93"/>
      <c r="V53" s="93"/>
      <c r="W53" s="93"/>
      <c r="X53" s="93"/>
      <c r="Y53" s="94"/>
    </row>
    <row r="54" spans="2:25" x14ac:dyDescent="0.25">
      <c r="B54" s="18" t="s">
        <v>28</v>
      </c>
      <c r="C54" s="97" t="s">
        <v>57</v>
      </c>
      <c r="D54" s="97"/>
      <c r="E54" s="97"/>
      <c r="F54" s="98" t="s">
        <v>58</v>
      </c>
      <c r="G54" s="98"/>
      <c r="H54" s="98"/>
      <c r="I54" s="99" t="s">
        <v>31</v>
      </c>
      <c r="J54" s="100"/>
      <c r="K54" s="101"/>
      <c r="L54" s="102" t="s">
        <v>32</v>
      </c>
      <c r="M54" s="103"/>
      <c r="N54" s="104"/>
      <c r="O54" s="51" t="s">
        <v>7</v>
      </c>
      <c r="P54" s="50" t="s">
        <v>8</v>
      </c>
      <c r="R54" s="35" t="s">
        <v>104</v>
      </c>
      <c r="S54" s="18" t="s">
        <v>6</v>
      </c>
      <c r="T54" s="18" t="s">
        <v>50</v>
      </c>
      <c r="U54" s="18" t="s">
        <v>4</v>
      </c>
      <c r="V54" s="18" t="s">
        <v>34</v>
      </c>
      <c r="W54" s="18" t="s">
        <v>5</v>
      </c>
      <c r="X54" s="48" t="s">
        <v>35</v>
      </c>
      <c r="Y54" s="48" t="s">
        <v>3</v>
      </c>
    </row>
    <row r="55" spans="2:25" ht="13.9" x14ac:dyDescent="0.25">
      <c r="B55" s="40" t="s">
        <v>6</v>
      </c>
      <c r="C55" s="44">
        <v>24.253266895292001</v>
      </c>
      <c r="D55" s="44">
        <v>24.287654514171901</v>
      </c>
      <c r="E55" s="44">
        <v>24.1349062578829</v>
      </c>
      <c r="F55" s="44">
        <v>24.2587343396943</v>
      </c>
      <c r="G55" s="44">
        <v>24.293027173395377</v>
      </c>
      <c r="H55" s="44">
        <v>24.123403719077711</v>
      </c>
      <c r="I55" s="41">
        <f>F55-$F$55</f>
        <v>0</v>
      </c>
      <c r="J55" s="41">
        <f t="shared" ref="J55:K61" si="23">G55-$F$55</f>
        <v>3.429283370107683E-2</v>
      </c>
      <c r="K55" s="41">
        <f t="shared" si="23"/>
        <v>-0.13533062061658896</v>
      </c>
      <c r="L55" s="47">
        <f>POWER(2,-I55)</f>
        <v>1</v>
      </c>
      <c r="M55" s="47">
        <f t="shared" ref="M55:N61" si="24">POWER(2,-J55)</f>
        <v>0.97651029985611648</v>
      </c>
      <c r="N55" s="47">
        <f t="shared" si="24"/>
        <v>1.0983444911798137</v>
      </c>
      <c r="O55" s="57">
        <f>AVERAGE(L55:N55)</f>
        <v>1.0249515970119767</v>
      </c>
      <c r="P55" s="47">
        <f>STDEV(L55:N55)</f>
        <v>6.4636129130393308E-2</v>
      </c>
      <c r="R55" s="18" t="s">
        <v>6</v>
      </c>
      <c r="S55" s="19"/>
      <c r="T55" s="22" t="s">
        <v>1</v>
      </c>
      <c r="U55" s="22" t="s">
        <v>1</v>
      </c>
      <c r="V55" s="22" t="s">
        <v>1</v>
      </c>
      <c r="W55" s="20" t="s">
        <v>27</v>
      </c>
      <c r="X55" s="22" t="s">
        <v>1</v>
      </c>
      <c r="Y55" s="22" t="s">
        <v>1</v>
      </c>
    </row>
    <row r="56" spans="2:25" ht="13.9" x14ac:dyDescent="0.25">
      <c r="B56" s="42" t="s">
        <v>33</v>
      </c>
      <c r="C56" s="44">
        <v>23.029036428212901</v>
      </c>
      <c r="D56" s="44">
        <v>22.904544844802299</v>
      </c>
      <c r="E56" s="44">
        <v>23.218319111057699</v>
      </c>
      <c r="F56" s="44">
        <v>23.05428094906366</v>
      </c>
      <c r="G56" s="44">
        <v>22.901610319275644</v>
      </c>
      <c r="H56" s="44">
        <v>23.194356099613319</v>
      </c>
      <c r="I56" s="41">
        <f t="shared" ref="I56:I61" si="25">F56-$F$55</f>
        <v>-1.2044533906306398</v>
      </c>
      <c r="J56" s="41">
        <f t="shared" si="23"/>
        <v>-1.3571240204186559</v>
      </c>
      <c r="K56" s="41">
        <f t="shared" si="23"/>
        <v>-1.0643782400809805</v>
      </c>
      <c r="L56" s="47">
        <f t="shared" ref="L56:L61" si="26">POWER(2,-I56)</f>
        <v>2.304499397726075</v>
      </c>
      <c r="M56" s="47">
        <f t="shared" si="24"/>
        <v>2.5617399316395431</v>
      </c>
      <c r="N56" s="47">
        <f t="shared" si="24"/>
        <v>2.0912684090255951</v>
      </c>
      <c r="O56" s="57">
        <f t="shared" ref="O56:O61" si="27">AVERAGE(L56:N56)</f>
        <v>2.3191692461304041</v>
      </c>
      <c r="P56" s="47">
        <f t="shared" ref="P56:P61" si="28">STDEV(L56:N56)</f>
        <v>0.23557857868835644</v>
      </c>
      <c r="R56" s="18" t="s">
        <v>50</v>
      </c>
      <c r="S56" s="19"/>
      <c r="T56" s="19"/>
      <c r="U56" s="22" t="s">
        <v>1</v>
      </c>
      <c r="V56" s="22" t="s">
        <v>1</v>
      </c>
      <c r="W56" s="22" t="s">
        <v>1</v>
      </c>
      <c r="X56" s="22" t="s">
        <v>1</v>
      </c>
      <c r="Y56" s="22" t="s">
        <v>1</v>
      </c>
    </row>
    <row r="57" spans="2:25" ht="13.9" x14ac:dyDescent="0.25">
      <c r="B57" s="42" t="s">
        <v>4</v>
      </c>
      <c r="C57" s="44">
        <v>23.377485576211001</v>
      </c>
      <c r="D57" s="44">
        <v>23.3370951739068</v>
      </c>
      <c r="E57" s="44">
        <v>23.558743881019701</v>
      </c>
      <c r="F57" s="44">
        <v>23.279435438084892</v>
      </c>
      <c r="G57" s="44">
        <v>23.363345121560933</v>
      </c>
      <c r="H57" s="44">
        <v>23.636231355862346</v>
      </c>
      <c r="I57" s="41">
        <f t="shared" si="25"/>
        <v>-0.97929890160940758</v>
      </c>
      <c r="J57" s="41">
        <f t="shared" si="23"/>
        <v>-0.89538921813336714</v>
      </c>
      <c r="K57" s="41">
        <f t="shared" si="23"/>
        <v>-0.62250298383195357</v>
      </c>
      <c r="L57" s="47">
        <f t="shared" si="26"/>
        <v>1.9715070939438442</v>
      </c>
      <c r="M57" s="47">
        <f t="shared" si="24"/>
        <v>1.8601116486005043</v>
      </c>
      <c r="N57" s="47">
        <f t="shared" si="24"/>
        <v>1.539543875991664</v>
      </c>
      <c r="O57" s="57">
        <f t="shared" si="27"/>
        <v>1.7903875395120041</v>
      </c>
      <c r="P57" s="47">
        <f t="shared" si="28"/>
        <v>0.22426355913754523</v>
      </c>
      <c r="R57" s="18" t="s">
        <v>4</v>
      </c>
      <c r="S57" s="19"/>
      <c r="T57" s="19"/>
      <c r="U57" s="19"/>
      <c r="V57" s="22" t="s">
        <v>1</v>
      </c>
      <c r="W57" s="22" t="s">
        <v>1</v>
      </c>
      <c r="X57" s="22" t="s">
        <v>1</v>
      </c>
      <c r="Y57" s="22" t="s">
        <v>1</v>
      </c>
    </row>
    <row r="58" spans="2:25" ht="13.9" x14ac:dyDescent="0.25">
      <c r="B58" s="42" t="s">
        <v>34</v>
      </c>
      <c r="C58" s="44">
        <v>23.305949839862201</v>
      </c>
      <c r="D58" s="44">
        <v>23.361530061766899</v>
      </c>
      <c r="E58" s="44">
        <v>23.172033717635301</v>
      </c>
      <c r="F58" s="44">
        <v>23.356227419405172</v>
      </c>
      <c r="G58" s="44">
        <v>23.263567134047005</v>
      </c>
      <c r="H58" s="44">
        <v>23.226319183126083</v>
      </c>
      <c r="I58" s="41">
        <f t="shared" si="25"/>
        <v>-0.90250692028912738</v>
      </c>
      <c r="J58" s="41">
        <f t="shared" si="23"/>
        <v>-0.99516720564729511</v>
      </c>
      <c r="K58" s="41">
        <f t="shared" si="23"/>
        <v>-1.0324151565682165</v>
      </c>
      <c r="L58" s="47">
        <f t="shared" si="26"/>
        <v>1.8693113990226018</v>
      </c>
      <c r="M58" s="47">
        <f t="shared" si="24"/>
        <v>1.9933115333340592</v>
      </c>
      <c r="N58" s="47">
        <f t="shared" si="24"/>
        <v>2.045445583377699</v>
      </c>
      <c r="O58" s="57">
        <f t="shared" si="27"/>
        <v>1.9693561719114534</v>
      </c>
      <c r="P58" s="47">
        <f t="shared" si="28"/>
        <v>9.0477661498706952E-2</v>
      </c>
      <c r="R58" s="18" t="s">
        <v>34</v>
      </c>
      <c r="S58" s="19"/>
      <c r="T58" s="19"/>
      <c r="U58" s="19"/>
      <c r="V58" s="19"/>
      <c r="W58" s="22" t="s">
        <v>1</v>
      </c>
      <c r="X58" s="22" t="s">
        <v>1</v>
      </c>
      <c r="Y58" s="22" t="s">
        <v>1</v>
      </c>
    </row>
    <row r="59" spans="2:25" ht="13.9" x14ac:dyDescent="0.25">
      <c r="B59" s="42" t="s">
        <v>5</v>
      </c>
      <c r="C59" s="44">
        <v>22.679487735433799</v>
      </c>
      <c r="D59" s="44">
        <v>22.782476884220898</v>
      </c>
      <c r="E59" s="44">
        <v>22.719382973181201</v>
      </c>
      <c r="F59" s="44">
        <v>22.693448556018268</v>
      </c>
      <c r="G59" s="44">
        <v>22.765419820675159</v>
      </c>
      <c r="H59" s="44">
        <v>22.722445917409495</v>
      </c>
      <c r="I59" s="41">
        <f t="shared" si="25"/>
        <v>-1.5652857836760319</v>
      </c>
      <c r="J59" s="41">
        <f t="shared" si="23"/>
        <v>-1.4933145190191404</v>
      </c>
      <c r="K59" s="41">
        <f t="shared" si="23"/>
        <v>-1.5362884222848052</v>
      </c>
      <c r="L59" s="47">
        <f t="shared" si="26"/>
        <v>2.9593611807373752</v>
      </c>
      <c r="M59" s="47">
        <f t="shared" si="24"/>
        <v>2.8153504525932145</v>
      </c>
      <c r="N59" s="47">
        <f t="shared" si="24"/>
        <v>2.9004734678254969</v>
      </c>
      <c r="O59" s="57">
        <f t="shared" si="27"/>
        <v>2.8917283670520288</v>
      </c>
      <c r="P59" s="47">
        <f t="shared" si="28"/>
        <v>7.2402555519860093E-2</v>
      </c>
      <c r="R59" s="18" t="s">
        <v>5</v>
      </c>
      <c r="S59" s="19"/>
      <c r="T59" s="19"/>
      <c r="U59" s="19"/>
      <c r="V59" s="19"/>
      <c r="W59" s="19"/>
      <c r="X59" s="22" t="s">
        <v>1</v>
      </c>
      <c r="Y59" s="22" t="s">
        <v>1</v>
      </c>
    </row>
    <row r="60" spans="2:25" x14ac:dyDescent="0.2">
      <c r="B60" s="42" t="s">
        <v>35</v>
      </c>
      <c r="C60" s="44">
        <v>23.128333366075601</v>
      </c>
      <c r="D60" s="44">
        <v>23.303991446935999</v>
      </c>
      <c r="E60" s="44">
        <v>23.6318264024558</v>
      </c>
      <c r="F60" s="44">
        <v>23.167910303043023</v>
      </c>
      <c r="G60" s="44">
        <v>23.294270430716892</v>
      </c>
      <c r="H60" s="44">
        <v>23.599241933944541</v>
      </c>
      <c r="I60" s="41">
        <f t="shared" si="25"/>
        <v>-1.0908240366512771</v>
      </c>
      <c r="J60" s="41">
        <f t="shared" si="23"/>
        <v>-0.96446390897740741</v>
      </c>
      <c r="K60" s="41">
        <f t="shared" si="23"/>
        <v>-0.65949240574975931</v>
      </c>
      <c r="L60" s="47">
        <f t="shared" si="26"/>
        <v>2.1299566033332904</v>
      </c>
      <c r="M60" s="47">
        <f t="shared" si="24"/>
        <v>1.9513382890587987</v>
      </c>
      <c r="N60" s="47">
        <f t="shared" si="24"/>
        <v>1.5795267891570821</v>
      </c>
      <c r="O60" s="57">
        <f t="shared" si="27"/>
        <v>1.8869405605163905</v>
      </c>
      <c r="P60" s="47">
        <f t="shared" si="28"/>
        <v>0.28080873502186465</v>
      </c>
      <c r="R60" s="18" t="s">
        <v>35</v>
      </c>
      <c r="S60" s="19"/>
      <c r="T60" s="19"/>
      <c r="U60" s="19"/>
      <c r="V60" s="19"/>
      <c r="W60" s="19"/>
      <c r="X60" s="49"/>
      <c r="Y60" s="22" t="s">
        <v>1</v>
      </c>
    </row>
    <row r="61" spans="2:25" x14ac:dyDescent="0.2">
      <c r="B61" s="42" t="s">
        <v>3</v>
      </c>
      <c r="C61" s="44">
        <v>23.4243091797921</v>
      </c>
      <c r="D61" s="44">
        <v>23.276338600583301</v>
      </c>
      <c r="E61" s="44">
        <v>23.0779151685255</v>
      </c>
      <c r="F61" s="44">
        <v>23.391519738047627</v>
      </c>
      <c r="G61" s="44">
        <v>23.257172936944926</v>
      </c>
      <c r="H61" s="44">
        <v>23.132751292433223</v>
      </c>
      <c r="I61" s="41">
        <f t="shared" si="25"/>
        <v>-0.86721460164667263</v>
      </c>
      <c r="J61" s="41">
        <f t="shared" si="23"/>
        <v>-1.001561402749374</v>
      </c>
      <c r="K61" s="41">
        <f t="shared" si="23"/>
        <v>-1.1259830472610766</v>
      </c>
      <c r="L61" s="47">
        <f t="shared" si="26"/>
        <v>1.8241376522953336</v>
      </c>
      <c r="M61" s="47">
        <f t="shared" si="24"/>
        <v>2.0021657355837199</v>
      </c>
      <c r="N61" s="47">
        <f t="shared" si="24"/>
        <v>2.1825021079374127</v>
      </c>
      <c r="O61" s="57">
        <f t="shared" si="27"/>
        <v>2.0029351652721554</v>
      </c>
      <c r="P61" s="47">
        <f t="shared" si="28"/>
        <v>0.17918346682505337</v>
      </c>
      <c r="R61" s="18" t="s">
        <v>3</v>
      </c>
      <c r="S61" s="19"/>
      <c r="T61" s="19"/>
      <c r="U61" s="19"/>
      <c r="V61" s="19"/>
      <c r="W61" s="19"/>
      <c r="X61" s="19"/>
      <c r="Y61" s="49"/>
    </row>
    <row r="62" spans="2:25" x14ac:dyDescent="0.25">
      <c r="S62" s="92" t="s">
        <v>82</v>
      </c>
      <c r="T62" s="93"/>
      <c r="U62" s="93"/>
      <c r="V62" s="93"/>
      <c r="W62" s="93"/>
      <c r="X62" s="93"/>
      <c r="Y62" s="94"/>
    </row>
    <row r="63" spans="2:25" x14ac:dyDescent="0.25">
      <c r="B63" s="18" t="s">
        <v>28</v>
      </c>
      <c r="C63" s="97" t="s">
        <v>59</v>
      </c>
      <c r="D63" s="97"/>
      <c r="E63" s="97"/>
      <c r="F63" s="98" t="s">
        <v>60</v>
      </c>
      <c r="G63" s="98"/>
      <c r="H63" s="98"/>
      <c r="I63" s="99" t="s">
        <v>31</v>
      </c>
      <c r="J63" s="100"/>
      <c r="K63" s="101"/>
      <c r="L63" s="102" t="s">
        <v>32</v>
      </c>
      <c r="M63" s="103"/>
      <c r="N63" s="104"/>
      <c r="O63" s="51" t="s">
        <v>7</v>
      </c>
      <c r="P63" s="50" t="s">
        <v>8</v>
      </c>
      <c r="R63" s="35" t="s">
        <v>104</v>
      </c>
      <c r="S63" s="18" t="s">
        <v>6</v>
      </c>
      <c r="T63" s="18" t="s">
        <v>50</v>
      </c>
      <c r="U63" s="18" t="s">
        <v>4</v>
      </c>
      <c r="V63" s="18" t="s">
        <v>34</v>
      </c>
      <c r="W63" s="18" t="s">
        <v>5</v>
      </c>
      <c r="X63" s="48" t="s">
        <v>35</v>
      </c>
      <c r="Y63" s="48" t="s">
        <v>3</v>
      </c>
    </row>
    <row r="64" spans="2:25" x14ac:dyDescent="0.2">
      <c r="B64" s="40" t="s">
        <v>6</v>
      </c>
      <c r="C64" s="45">
        <v>25.5872465306111</v>
      </c>
      <c r="D64" s="45">
        <v>25.7894540135451</v>
      </c>
      <c r="E64" s="45">
        <v>25.459541113020698</v>
      </c>
      <c r="F64" s="45">
        <v>25.593012000037795</v>
      </c>
      <c r="G64" s="45">
        <v>25.795161102386313</v>
      </c>
      <c r="H64" s="45">
        <v>25.447410489390112</v>
      </c>
      <c r="I64" s="41">
        <f>F64-$F$64</f>
        <v>0</v>
      </c>
      <c r="J64" s="41">
        <f t="shared" ref="J64:K70" si="29">G64-$F$64</f>
        <v>0.20214910234851757</v>
      </c>
      <c r="K64" s="41">
        <f t="shared" si="29"/>
        <v>-0.14560151064768334</v>
      </c>
      <c r="L64" s="47">
        <f>POWER(2,-I64)</f>
        <v>1</v>
      </c>
      <c r="M64" s="47">
        <f t="shared" ref="M64:N70" si="30">POWER(2,-J64)</f>
        <v>0.8692547180832465</v>
      </c>
      <c r="N64" s="47">
        <f t="shared" si="30"/>
        <v>1.1061917677038053</v>
      </c>
      <c r="O64" s="57">
        <f>AVERAGE(L64:N64)</f>
        <v>0.99181549526235058</v>
      </c>
      <c r="P64" s="47">
        <f>STDEV(L64:N64)</f>
        <v>0.11868037309965891</v>
      </c>
      <c r="R64" s="18" t="s">
        <v>6</v>
      </c>
      <c r="S64" s="19"/>
      <c r="T64" s="52" t="s">
        <v>1</v>
      </c>
      <c r="U64" s="22" t="s">
        <v>1</v>
      </c>
      <c r="V64" s="22" t="s">
        <v>1</v>
      </c>
      <c r="W64" s="22" t="s">
        <v>1</v>
      </c>
      <c r="X64" s="22" t="s">
        <v>1</v>
      </c>
      <c r="Y64" s="22" t="s">
        <v>1</v>
      </c>
    </row>
    <row r="65" spans="2:25" x14ac:dyDescent="0.2">
      <c r="B65" s="42" t="s">
        <v>33</v>
      </c>
      <c r="C65" s="45">
        <v>22.056793875838</v>
      </c>
      <c r="D65" s="45">
        <v>23.7751545414562</v>
      </c>
      <c r="E65" s="45">
        <v>22.754138955913302</v>
      </c>
      <c r="F65" s="45">
        <v>22.080973508616264</v>
      </c>
      <c r="G65" s="45">
        <v>23.772110352534863</v>
      </c>
      <c r="H65" s="45">
        <v>22.730654841572022</v>
      </c>
      <c r="I65" s="41">
        <f t="shared" ref="I65:I70" si="31">F65-$F$64</f>
        <v>-3.5120384914215315</v>
      </c>
      <c r="J65" s="41">
        <f t="shared" si="29"/>
        <v>-1.8209016475029323</v>
      </c>
      <c r="K65" s="41">
        <f t="shared" si="29"/>
        <v>-2.8623571584657732</v>
      </c>
      <c r="L65" s="47">
        <f t="shared" ref="L65:L70" si="32">POWER(2,-I65)</f>
        <v>11.408510116415997</v>
      </c>
      <c r="M65" s="47">
        <f t="shared" si="30"/>
        <v>3.533019342050074</v>
      </c>
      <c r="N65" s="47">
        <f t="shared" si="30"/>
        <v>7.2720249958773033</v>
      </c>
      <c r="O65" s="57">
        <f t="shared" ref="O65:O70" si="33">AVERAGE(L65:N65)</f>
        <v>7.4045181514477916</v>
      </c>
      <c r="P65" s="47">
        <f t="shared" ref="P65:P70" si="34">STDEV(L65:N65)</f>
        <v>3.9394167793577592</v>
      </c>
      <c r="R65" s="18" t="s">
        <v>50</v>
      </c>
      <c r="S65" s="19"/>
      <c r="T65" s="19"/>
      <c r="U65" s="22" t="s">
        <v>1</v>
      </c>
      <c r="V65" s="22" t="s">
        <v>1</v>
      </c>
      <c r="W65" s="22" t="s">
        <v>1</v>
      </c>
      <c r="X65" s="22" t="s">
        <v>1</v>
      </c>
      <c r="Y65" s="22" t="s">
        <v>1</v>
      </c>
    </row>
    <row r="66" spans="2:25" x14ac:dyDescent="0.2">
      <c r="B66" s="42" t="s">
        <v>4</v>
      </c>
      <c r="C66" s="45">
        <v>22.848600300963302</v>
      </c>
      <c r="D66" s="45">
        <v>23.694503692327199</v>
      </c>
      <c r="E66" s="45">
        <v>22.887760394925198</v>
      </c>
      <c r="F66" s="45">
        <v>22.752765944552916</v>
      </c>
      <c r="G66" s="45">
        <v>23.721155625624515</v>
      </c>
      <c r="H66" s="45">
        <v>22.9630430309792</v>
      </c>
      <c r="I66" s="41">
        <f t="shared" si="31"/>
        <v>-2.8402460554848794</v>
      </c>
      <c r="J66" s="41">
        <f t="shared" si="29"/>
        <v>-1.8718563744132801</v>
      </c>
      <c r="K66" s="41">
        <f t="shared" si="29"/>
        <v>-2.629968969058595</v>
      </c>
      <c r="L66" s="47">
        <f t="shared" si="32"/>
        <v>7.1614218628614594</v>
      </c>
      <c r="M66" s="47">
        <f t="shared" si="30"/>
        <v>3.660032284725883</v>
      </c>
      <c r="N66" s="47">
        <f t="shared" si="30"/>
        <v>6.1901268292406018</v>
      </c>
      <c r="O66" s="57">
        <f t="shared" si="33"/>
        <v>5.6705269922759811</v>
      </c>
      <c r="P66" s="47">
        <f t="shared" si="34"/>
        <v>1.8076006852729807</v>
      </c>
      <c r="R66" s="18" t="s">
        <v>4</v>
      </c>
      <c r="S66" s="19"/>
      <c r="T66" s="19"/>
      <c r="U66" s="19"/>
      <c r="V66" s="22" t="s">
        <v>1</v>
      </c>
      <c r="W66" s="22" t="s">
        <v>1</v>
      </c>
      <c r="X66" s="22" t="s">
        <v>1</v>
      </c>
      <c r="Y66" s="22" t="s">
        <v>1</v>
      </c>
    </row>
    <row r="67" spans="2:25" x14ac:dyDescent="0.2">
      <c r="B67" s="42" t="s">
        <v>34</v>
      </c>
      <c r="C67" s="45">
        <v>22.9992375351293</v>
      </c>
      <c r="D67" s="45">
        <v>23.5251211712547</v>
      </c>
      <c r="E67" s="45">
        <v>23.186019863946701</v>
      </c>
      <c r="F67" s="45">
        <v>23.048856473819807</v>
      </c>
      <c r="G67" s="45">
        <v>23.426474410249266</v>
      </c>
      <c r="H67" s="45">
        <v>23.240339042964745</v>
      </c>
      <c r="I67" s="41">
        <f t="shared" si="31"/>
        <v>-2.5441555262179882</v>
      </c>
      <c r="J67" s="41">
        <f t="shared" si="29"/>
        <v>-2.1665375897885291</v>
      </c>
      <c r="K67" s="41">
        <f t="shared" si="29"/>
        <v>-2.3526729570730502</v>
      </c>
      <c r="L67" s="47">
        <f t="shared" si="32"/>
        <v>5.8326662577269852</v>
      </c>
      <c r="M67" s="47">
        <f t="shared" si="30"/>
        <v>4.4894465077480925</v>
      </c>
      <c r="N67" s="47">
        <f t="shared" si="30"/>
        <v>5.1076970473978234</v>
      </c>
      <c r="O67" s="57">
        <f t="shared" si="33"/>
        <v>5.1432699376243001</v>
      </c>
      <c r="P67" s="47">
        <f t="shared" si="34"/>
        <v>0.67231606932501975</v>
      </c>
      <c r="R67" s="18" t="s">
        <v>34</v>
      </c>
      <c r="S67" s="19"/>
      <c r="T67" s="19"/>
      <c r="U67" s="19"/>
      <c r="V67" s="19"/>
      <c r="W67" s="22" t="s">
        <v>1</v>
      </c>
      <c r="X67" s="22" t="s">
        <v>1</v>
      </c>
      <c r="Y67" s="22" t="s">
        <v>1</v>
      </c>
    </row>
    <row r="68" spans="2:25" x14ac:dyDescent="0.2">
      <c r="B68" s="42" t="s">
        <v>5</v>
      </c>
      <c r="C68" s="45">
        <v>22.932811222961298</v>
      </c>
      <c r="D68" s="45">
        <v>23.435497994147699</v>
      </c>
      <c r="E68" s="45">
        <v>22.8965482227633</v>
      </c>
      <c r="F68" s="45">
        <v>22.946925356706302</v>
      </c>
      <c r="G68" s="45">
        <v>23.417952782452669</v>
      </c>
      <c r="H68" s="45">
        <v>22.899633823250401</v>
      </c>
      <c r="I68" s="41">
        <f t="shared" si="31"/>
        <v>-2.6460866433314933</v>
      </c>
      <c r="J68" s="41">
        <f t="shared" si="29"/>
        <v>-2.175059217585126</v>
      </c>
      <c r="K68" s="41">
        <f t="shared" si="29"/>
        <v>-2.6933781767873946</v>
      </c>
      <c r="L68" s="47">
        <f t="shared" si="32"/>
        <v>6.2596701769922856</v>
      </c>
      <c r="M68" s="47">
        <f t="shared" si="30"/>
        <v>4.5160429831883349</v>
      </c>
      <c r="N68" s="47">
        <f t="shared" si="30"/>
        <v>6.4682622678860726</v>
      </c>
      <c r="O68" s="57">
        <f t="shared" si="33"/>
        <v>5.7479918093555646</v>
      </c>
      <c r="P68" s="47">
        <f t="shared" si="34"/>
        <v>1.071984653722696</v>
      </c>
      <c r="R68" s="18" t="s">
        <v>5</v>
      </c>
      <c r="S68" s="19"/>
      <c r="T68" s="19"/>
      <c r="U68" s="19"/>
      <c r="V68" s="19"/>
      <c r="W68" s="19"/>
      <c r="X68" s="22" t="s">
        <v>1</v>
      </c>
      <c r="Y68" s="22" t="s">
        <v>1</v>
      </c>
    </row>
    <row r="69" spans="2:25" x14ac:dyDescent="0.2">
      <c r="B69" s="42" t="s">
        <v>35</v>
      </c>
      <c r="C69" s="45">
        <v>24.299479403048199</v>
      </c>
      <c r="D69" s="45">
        <v>24.3897050872576</v>
      </c>
      <c r="E69" s="45">
        <v>24.129974828450798</v>
      </c>
      <c r="F69" s="45">
        <v>24.341060564142886</v>
      </c>
      <c r="G69" s="45">
        <v>24.379532398887136</v>
      </c>
      <c r="H69" s="45">
        <v>24.096702939575628</v>
      </c>
      <c r="I69" s="41">
        <f t="shared" si="31"/>
        <v>-1.2519514358949095</v>
      </c>
      <c r="J69" s="41">
        <f t="shared" si="29"/>
        <v>-1.2134796011506594</v>
      </c>
      <c r="K69" s="41">
        <f t="shared" si="29"/>
        <v>-1.4963090604621669</v>
      </c>
      <c r="L69" s="47">
        <f t="shared" si="32"/>
        <v>2.3816335266600746</v>
      </c>
      <c r="M69" s="47">
        <f t="shared" si="30"/>
        <v>2.3189626781547652</v>
      </c>
      <c r="N69" s="47">
        <f t="shared" si="30"/>
        <v>2.8212002261298097</v>
      </c>
      <c r="O69" s="57">
        <f t="shared" si="33"/>
        <v>2.5072654769815497</v>
      </c>
      <c r="P69" s="47">
        <f t="shared" si="34"/>
        <v>0.2736753164886806</v>
      </c>
      <c r="R69" s="18" t="s">
        <v>35</v>
      </c>
      <c r="S69" s="19"/>
      <c r="T69" s="19"/>
      <c r="U69" s="19"/>
      <c r="V69" s="19"/>
      <c r="W69" s="19"/>
      <c r="X69" s="49"/>
      <c r="Y69" s="22" t="s">
        <v>1</v>
      </c>
    </row>
    <row r="70" spans="2:25" x14ac:dyDescent="0.2">
      <c r="B70" s="42" t="s">
        <v>3</v>
      </c>
      <c r="C70" s="45">
        <v>24.161682364989801</v>
      </c>
      <c r="D70" s="45">
        <v>24.741628955144201</v>
      </c>
      <c r="E70" s="45">
        <v>24.243489574077</v>
      </c>
      <c r="F70" s="45">
        <v>24.127861518327908</v>
      </c>
      <c r="G70" s="45">
        <v>24.721258366109478</v>
      </c>
      <c r="H70" s="45">
        <v>24.301090848759152</v>
      </c>
      <c r="I70" s="41">
        <f t="shared" si="31"/>
        <v>-1.4651504817098875</v>
      </c>
      <c r="J70" s="41">
        <f t="shared" si="29"/>
        <v>-0.87175363392831784</v>
      </c>
      <c r="K70" s="41">
        <f t="shared" si="29"/>
        <v>-1.2919211512786433</v>
      </c>
      <c r="L70" s="47">
        <f t="shared" si="32"/>
        <v>2.7609226725002771</v>
      </c>
      <c r="M70" s="47">
        <f t="shared" si="30"/>
        <v>1.8298858237259135</v>
      </c>
      <c r="N70" s="47">
        <f t="shared" si="30"/>
        <v>2.4485389592609867</v>
      </c>
      <c r="O70" s="57">
        <f t="shared" si="33"/>
        <v>2.3464491518290593</v>
      </c>
      <c r="P70" s="47">
        <f t="shared" si="34"/>
        <v>0.47383979363286782</v>
      </c>
      <c r="R70" s="18" t="s">
        <v>3</v>
      </c>
      <c r="S70" s="19"/>
      <c r="T70" s="19"/>
      <c r="U70" s="19"/>
      <c r="V70" s="19"/>
      <c r="W70" s="19"/>
      <c r="X70" s="19"/>
      <c r="Y70" s="49"/>
    </row>
    <row r="72" spans="2:25" s="39" customFormat="1" ht="18" x14ac:dyDescent="0.25">
      <c r="B72" s="91" t="s">
        <v>209</v>
      </c>
      <c r="C72" s="91"/>
      <c r="D72" s="91"/>
      <c r="E72" s="91"/>
      <c r="F72" s="91"/>
      <c r="G72" s="91"/>
      <c r="H72" s="91"/>
      <c r="I72" s="91"/>
      <c r="J72" s="91"/>
      <c r="K72" s="91"/>
      <c r="L72" s="91"/>
      <c r="M72" s="91"/>
      <c r="N72" s="91"/>
      <c r="O72" s="91"/>
      <c r="P72" s="91"/>
      <c r="S72" s="92" t="s">
        <v>82</v>
      </c>
      <c r="T72" s="93"/>
      <c r="U72" s="93"/>
      <c r="V72" s="93"/>
      <c r="W72" s="94"/>
    </row>
    <row r="73" spans="2:25" x14ac:dyDescent="0.25">
      <c r="B73" s="18" t="s">
        <v>28</v>
      </c>
      <c r="C73" s="97" t="s">
        <v>57</v>
      </c>
      <c r="D73" s="97"/>
      <c r="E73" s="97"/>
      <c r="F73" s="98" t="s">
        <v>58</v>
      </c>
      <c r="G73" s="98"/>
      <c r="H73" s="98"/>
      <c r="I73" s="99" t="s">
        <v>31</v>
      </c>
      <c r="J73" s="100"/>
      <c r="K73" s="101"/>
      <c r="L73" s="102" t="s">
        <v>32</v>
      </c>
      <c r="M73" s="103"/>
      <c r="N73" s="104"/>
      <c r="O73" s="51" t="s">
        <v>7</v>
      </c>
      <c r="P73" s="50" t="s">
        <v>8</v>
      </c>
      <c r="R73" s="35" t="s">
        <v>105</v>
      </c>
      <c r="S73" s="18" t="s">
        <v>6</v>
      </c>
      <c r="T73" s="18" t="s">
        <v>21</v>
      </c>
      <c r="U73" s="18" t="s">
        <v>5</v>
      </c>
      <c r="V73" s="18" t="s">
        <v>51</v>
      </c>
      <c r="W73" s="18" t="s">
        <v>23</v>
      </c>
    </row>
    <row r="74" spans="2:25" x14ac:dyDescent="0.2">
      <c r="B74" s="40" t="s">
        <v>6</v>
      </c>
      <c r="C74" s="44">
        <v>25.0694616014225</v>
      </c>
      <c r="D74" s="44">
        <v>24.808297424595501</v>
      </c>
      <c r="E74" s="44">
        <v>25.0844796731283</v>
      </c>
      <c r="F74" s="44">
        <v>25.026527713979007</v>
      </c>
      <c r="G74" s="44">
        <v>24.855598745438339</v>
      </c>
      <c r="H74" s="44">
        <v>25.079006869743314</v>
      </c>
      <c r="I74" s="41">
        <f>F74-$F$74</f>
        <v>0</v>
      </c>
      <c r="J74" s="41">
        <f t="shared" ref="J74:K78" si="35">G74-$F$74</f>
        <v>-0.17092896854066808</v>
      </c>
      <c r="K74" s="41">
        <f t="shared" si="35"/>
        <v>5.2479155764306284E-2</v>
      </c>
      <c r="L74" s="47">
        <f>POWER(2,-I74)</f>
        <v>1</v>
      </c>
      <c r="M74" s="47">
        <f t="shared" ref="M74:N78" si="36">POWER(2,-J74)</f>
        <v>1.125783156550578</v>
      </c>
      <c r="N74" s="47">
        <f>POWER(2,-K74)</f>
        <v>0.96427787015677457</v>
      </c>
      <c r="O74" s="57">
        <f>AVERAGE(L74:N74)</f>
        <v>1.0300203422357843</v>
      </c>
      <c r="P74" s="47">
        <f>STDEV(L74:N74)</f>
        <v>8.4834574875172958E-2</v>
      </c>
      <c r="R74" s="18" t="s">
        <v>6</v>
      </c>
      <c r="S74" s="19"/>
      <c r="T74" s="20" t="s">
        <v>26</v>
      </c>
      <c r="U74" s="22" t="s">
        <v>1</v>
      </c>
      <c r="V74" s="22" t="s">
        <v>1</v>
      </c>
      <c r="W74" s="22" t="s">
        <v>1</v>
      </c>
    </row>
    <row r="75" spans="2:25" x14ac:dyDescent="0.2">
      <c r="B75" s="42" t="s">
        <v>21</v>
      </c>
      <c r="C75" s="44">
        <v>21.6928507667064</v>
      </c>
      <c r="D75" s="44">
        <v>22.523798804150701</v>
      </c>
      <c r="E75" s="44">
        <v>21.946744221315001</v>
      </c>
      <c r="F75" s="44">
        <v>21.68432359171635</v>
      </c>
      <c r="G75" s="44">
        <v>22.460966367292663</v>
      </c>
      <c r="H75" s="44">
        <v>22.02678402682729</v>
      </c>
      <c r="I75" s="41">
        <f>F75-$F$74</f>
        <v>-3.3422041222626575</v>
      </c>
      <c r="J75" s="41">
        <f t="shared" si="35"/>
        <v>-2.5655613466863443</v>
      </c>
      <c r="K75" s="41">
        <f t="shared" si="35"/>
        <v>-2.9997436871517174</v>
      </c>
      <c r="L75" s="47">
        <f>POWER(2,-I75)</f>
        <v>10.141534967805056</v>
      </c>
      <c r="M75" s="47">
        <f t="shared" si="36"/>
        <v>5.9198529792963743</v>
      </c>
      <c r="N75" s="47">
        <f t="shared" si="36"/>
        <v>7.9985788260233921</v>
      </c>
      <c r="O75" s="57">
        <f>AVERAGE(L75:N75)</f>
        <v>8.0199889243749407</v>
      </c>
      <c r="P75" s="47">
        <f>STDEV(L75:N75)</f>
        <v>2.1109224280532515</v>
      </c>
      <c r="R75" s="18" t="s">
        <v>21</v>
      </c>
      <c r="S75" s="19"/>
      <c r="T75" s="19"/>
      <c r="U75" s="22" t="s">
        <v>1</v>
      </c>
      <c r="V75" s="22" t="s">
        <v>1</v>
      </c>
      <c r="W75" s="22" t="s">
        <v>1</v>
      </c>
    </row>
    <row r="76" spans="2:25" x14ac:dyDescent="0.2">
      <c r="B76" s="42" t="s">
        <v>5</v>
      </c>
      <c r="C76" s="44">
        <v>22.795943227118901</v>
      </c>
      <c r="D76" s="44">
        <v>22.7174352087338</v>
      </c>
      <c r="E76" s="44">
        <v>22.677616372697798</v>
      </c>
      <c r="F76" s="44">
        <v>22.809154754135982</v>
      </c>
      <c r="G76" s="44">
        <v>22.666752435941945</v>
      </c>
      <c r="H76" s="44">
        <v>22.723821992205874</v>
      </c>
      <c r="I76" s="41">
        <f>F76-$F$74</f>
        <v>-2.2173729598430256</v>
      </c>
      <c r="J76" s="41">
        <f t="shared" si="35"/>
        <v>-2.3597752780370627</v>
      </c>
      <c r="K76" s="41">
        <f t="shared" si="35"/>
        <v>-2.3027057217731333</v>
      </c>
      <c r="L76" s="47">
        <f>POWER(2,-I76)</f>
        <v>4.6504584929132777</v>
      </c>
      <c r="M76" s="47">
        <f t="shared" si="36"/>
        <v>5.1329039991598941</v>
      </c>
      <c r="N76" s="47">
        <f t="shared" si="36"/>
        <v>4.9338221848003343</v>
      </c>
      <c r="O76" s="57">
        <f>AVERAGE(L76:N76)</f>
        <v>4.9057282256245021</v>
      </c>
      <c r="P76" s="47">
        <f>STDEV(L76:N76)</f>
        <v>0.24244663233589883</v>
      </c>
      <c r="R76" s="18" t="s">
        <v>5</v>
      </c>
      <c r="S76" s="19"/>
      <c r="T76" s="19"/>
      <c r="U76" s="19"/>
      <c r="V76" s="22" t="s">
        <v>1</v>
      </c>
      <c r="W76" s="22" t="s">
        <v>1</v>
      </c>
    </row>
    <row r="77" spans="2:25" x14ac:dyDescent="0.2">
      <c r="B77" s="42" t="s">
        <v>51</v>
      </c>
      <c r="C77" s="44">
        <v>22.292122294912101</v>
      </c>
      <c r="D77" s="44">
        <v>22.768386866417998</v>
      </c>
      <c r="E77" s="44">
        <v>22.669082815079499</v>
      </c>
      <c r="F77" s="44">
        <v>22.309937468219101</v>
      </c>
      <c r="G77" s="44">
        <v>22.64373154068829</v>
      </c>
      <c r="H77" s="44">
        <v>22.792090861854035</v>
      </c>
      <c r="I77" s="41">
        <f>F77-$F$74</f>
        <v>-2.7165902457599067</v>
      </c>
      <c r="J77" s="41">
        <f t="shared" si="35"/>
        <v>-2.3827961732907177</v>
      </c>
      <c r="K77" s="41">
        <f t="shared" si="35"/>
        <v>-2.234436852124972</v>
      </c>
      <c r="L77" s="47">
        <f>POWER(2,-I77)</f>
        <v>6.5731743202676514</v>
      </c>
      <c r="M77" s="47">
        <f t="shared" si="36"/>
        <v>5.2154660379824813</v>
      </c>
      <c r="N77" s="47">
        <f t="shared" si="36"/>
        <v>4.7057897118389391</v>
      </c>
      <c r="O77" s="57">
        <f>AVERAGE(L77:N77)</f>
        <v>5.4981433566963576</v>
      </c>
      <c r="P77" s="47">
        <f>STDEV(L77:N77)</f>
        <v>0.96525186808187435</v>
      </c>
      <c r="R77" s="18" t="s">
        <v>51</v>
      </c>
      <c r="S77" s="19"/>
      <c r="T77" s="19"/>
      <c r="U77" s="19"/>
      <c r="V77" s="19"/>
      <c r="W77" s="22" t="s">
        <v>1</v>
      </c>
    </row>
    <row r="78" spans="2:25" x14ac:dyDescent="0.2">
      <c r="B78" s="42" t="s">
        <v>23</v>
      </c>
      <c r="C78" s="44">
        <v>23.308469091151299</v>
      </c>
      <c r="D78" s="44">
        <v>23.947588461237501</v>
      </c>
      <c r="E78" s="44">
        <v>23.836974329917702</v>
      </c>
      <c r="F78" s="44">
        <v>23.354100326902252</v>
      </c>
      <c r="G78" s="44">
        <v>23.813634233727061</v>
      </c>
      <c r="H78" s="44">
        <v>23.944395342396785</v>
      </c>
      <c r="I78" s="41">
        <f>F78-$F$74</f>
        <v>-1.6724273870767554</v>
      </c>
      <c r="J78" s="41">
        <f t="shared" si="35"/>
        <v>-1.212893480251946</v>
      </c>
      <c r="K78" s="41">
        <f t="shared" si="35"/>
        <v>-1.0821323715822224</v>
      </c>
      <c r="L78" s="47">
        <f>POWER(2,-I78)</f>
        <v>3.187504518472339</v>
      </c>
      <c r="M78" s="47">
        <f t="shared" si="36"/>
        <v>2.3180207490639768</v>
      </c>
      <c r="N78" s="47">
        <f t="shared" si="36"/>
        <v>2.1171630368755934</v>
      </c>
      <c r="O78" s="57">
        <f>AVERAGE(L78:N78)</f>
        <v>2.5408961014706364</v>
      </c>
      <c r="P78" s="47">
        <f>STDEV(L78:N78)</f>
        <v>0.56891369190719454</v>
      </c>
      <c r="R78" s="18" t="s">
        <v>23</v>
      </c>
      <c r="S78" s="19"/>
      <c r="T78" s="19"/>
      <c r="U78" s="19"/>
      <c r="V78" s="19"/>
      <c r="W78" s="19"/>
    </row>
    <row r="79" spans="2:25" x14ac:dyDescent="0.25">
      <c r="S79" s="92" t="s">
        <v>82</v>
      </c>
      <c r="T79" s="93"/>
      <c r="U79" s="93"/>
      <c r="V79" s="93"/>
      <c r="W79" s="94"/>
    </row>
    <row r="80" spans="2:25" x14ac:dyDescent="0.25">
      <c r="B80" s="18" t="s">
        <v>28</v>
      </c>
      <c r="C80" s="97" t="s">
        <v>59</v>
      </c>
      <c r="D80" s="97"/>
      <c r="E80" s="97"/>
      <c r="F80" s="98" t="s">
        <v>60</v>
      </c>
      <c r="G80" s="98"/>
      <c r="H80" s="98"/>
      <c r="I80" s="99" t="s">
        <v>31</v>
      </c>
      <c r="J80" s="100"/>
      <c r="K80" s="101"/>
      <c r="L80" s="102" t="s">
        <v>32</v>
      </c>
      <c r="M80" s="103"/>
      <c r="N80" s="104"/>
      <c r="O80" s="51" t="s">
        <v>7</v>
      </c>
      <c r="P80" s="50" t="s">
        <v>8</v>
      </c>
      <c r="R80" s="35" t="s">
        <v>106</v>
      </c>
      <c r="S80" s="18" t="s">
        <v>6</v>
      </c>
      <c r="T80" s="18" t="s">
        <v>21</v>
      </c>
      <c r="U80" s="18" t="s">
        <v>5</v>
      </c>
      <c r="V80" s="18" t="s">
        <v>51</v>
      </c>
      <c r="W80" s="18" t="s">
        <v>23</v>
      </c>
    </row>
    <row r="81" spans="2:25" x14ac:dyDescent="0.2">
      <c r="B81" s="40" t="s">
        <v>6</v>
      </c>
      <c r="C81" s="45">
        <v>26.890767676473502</v>
      </c>
      <c r="D81" s="45">
        <v>26.701138569823001</v>
      </c>
      <c r="E81" s="45">
        <v>26.705096660027898</v>
      </c>
      <c r="F81" s="45">
        <v>26.844718648866291</v>
      </c>
      <c r="G81" s="45">
        <v>26.752049311134574</v>
      </c>
      <c r="H81" s="45">
        <v>26.699270931017253</v>
      </c>
      <c r="I81" s="41">
        <f>F81-$F$81</f>
        <v>0</v>
      </c>
      <c r="J81" s="41">
        <f t="shared" ref="J81:K85" si="37">G81-$F$81</f>
        <v>-9.266933773171715E-2</v>
      </c>
      <c r="K81" s="41">
        <f t="shared" si="37"/>
        <v>-0.14544771784903787</v>
      </c>
      <c r="L81" s="47">
        <f>POWER(2,-I81)</f>
        <v>1</v>
      </c>
      <c r="M81" s="47">
        <f t="shared" ref="M81:N85" si="38">POWER(2,-J81)</f>
        <v>1.0663413499229235</v>
      </c>
      <c r="N81" s="47">
        <f>POWER(2,-K81)</f>
        <v>1.1060738527906886</v>
      </c>
      <c r="O81" s="57">
        <f>AVERAGE(L81:N81)</f>
        <v>1.0574717342378708</v>
      </c>
      <c r="P81" s="47">
        <f>STDEV(L81:N81)</f>
        <v>5.3590280119304938E-2</v>
      </c>
      <c r="R81" s="18" t="s">
        <v>6</v>
      </c>
      <c r="S81" s="19"/>
      <c r="T81" s="22" t="s">
        <v>1</v>
      </c>
      <c r="U81" s="22" t="s">
        <v>1</v>
      </c>
      <c r="V81" s="20" t="s">
        <v>26</v>
      </c>
      <c r="W81" s="22" t="s">
        <v>1</v>
      </c>
    </row>
    <row r="82" spans="2:25" x14ac:dyDescent="0.2">
      <c r="B82" s="42" t="s">
        <v>21</v>
      </c>
      <c r="C82" s="45">
        <v>22.994506260142899</v>
      </c>
      <c r="D82" s="45">
        <v>22.340781352710199</v>
      </c>
      <c r="E82" s="45">
        <v>21.886673657518902</v>
      </c>
      <c r="F82" s="45">
        <v>22.985467870558736</v>
      </c>
      <c r="G82" s="45">
        <v>22.278459963759911</v>
      </c>
      <c r="H82" s="45">
        <v>21.966494356397686</v>
      </c>
      <c r="I82" s="41">
        <f>F82-$F$81</f>
        <v>-3.8592507783075547</v>
      </c>
      <c r="J82" s="41">
        <f t="shared" si="37"/>
        <v>-4.56625868510638</v>
      </c>
      <c r="K82" s="41">
        <f t="shared" si="37"/>
        <v>-4.8782242924686052</v>
      </c>
      <c r="L82" s="47">
        <f>POWER(2,-I82)</f>
        <v>14.51276774407059</v>
      </c>
      <c r="M82" s="47">
        <f t="shared" si="38"/>
        <v>23.690860320770351</v>
      </c>
      <c r="N82" s="47">
        <f t="shared" si="38"/>
        <v>29.40978418720448</v>
      </c>
      <c r="O82" s="57">
        <f>AVERAGE(L82:N82)</f>
        <v>22.537804084015139</v>
      </c>
      <c r="P82" s="47">
        <f>STDEV(L82:N82)</f>
        <v>7.5151466213634466</v>
      </c>
      <c r="R82" s="18" t="s">
        <v>21</v>
      </c>
      <c r="S82" s="19"/>
      <c r="T82" s="19"/>
      <c r="U82" s="22" t="s">
        <v>1</v>
      </c>
      <c r="V82" s="22" t="s">
        <v>1</v>
      </c>
      <c r="W82" s="22" t="s">
        <v>1</v>
      </c>
    </row>
    <row r="83" spans="2:25" x14ac:dyDescent="0.2">
      <c r="B83" s="42" t="s">
        <v>5</v>
      </c>
      <c r="C83" s="45">
        <v>22.027425031031001</v>
      </c>
      <c r="D83" s="45">
        <v>22.478778800467399</v>
      </c>
      <c r="E83" s="45">
        <v>21.8537200574591</v>
      </c>
      <c r="F83" s="45">
        <v>22.040190174151313</v>
      </c>
      <c r="G83" s="45">
        <v>22.428628728409247</v>
      </c>
      <c r="H83" s="45">
        <v>21.89824440261761</v>
      </c>
      <c r="I83" s="41">
        <f>F83-$F$81</f>
        <v>-4.8045284747149779</v>
      </c>
      <c r="J83" s="41">
        <f t="shared" si="37"/>
        <v>-4.4160899204570434</v>
      </c>
      <c r="K83" s="41">
        <f t="shared" si="37"/>
        <v>-4.9464742462486804</v>
      </c>
      <c r="L83" s="47">
        <f>POWER(2,-I83)</f>
        <v>27.945197668175506</v>
      </c>
      <c r="M83" s="47">
        <f t="shared" si="38"/>
        <v>21.348901310073565</v>
      </c>
      <c r="N83" s="47">
        <f t="shared" si="38"/>
        <v>30.834514940163078</v>
      </c>
      <c r="O83" s="57">
        <f>AVERAGE(L83:N83)</f>
        <v>26.709537972804046</v>
      </c>
      <c r="P83" s="47">
        <f>STDEV(L83:N83)</f>
        <v>4.86203225481992</v>
      </c>
      <c r="R83" s="18" t="s">
        <v>5</v>
      </c>
      <c r="S83" s="19"/>
      <c r="T83" s="19"/>
      <c r="U83" s="19"/>
      <c r="V83" s="22" t="s">
        <v>1</v>
      </c>
      <c r="W83" s="22" t="s">
        <v>1</v>
      </c>
    </row>
    <row r="84" spans="2:25" x14ac:dyDescent="0.2">
      <c r="B84" s="42" t="s">
        <v>51</v>
      </c>
      <c r="C84" s="45">
        <v>21.5433764451817</v>
      </c>
      <c r="D84" s="45">
        <v>22.149556339166701</v>
      </c>
      <c r="E84" s="45">
        <v>21.0061882625631</v>
      </c>
      <c r="F84" s="45">
        <v>21.560594072268678</v>
      </c>
      <c r="G84" s="45">
        <v>22.028286034077183</v>
      </c>
      <c r="H84" s="45">
        <v>21.120171851933858</v>
      </c>
      <c r="I84" s="41">
        <f>F84-$F$81</f>
        <v>-5.2841245765976126</v>
      </c>
      <c r="J84" s="41">
        <f t="shared" si="37"/>
        <v>-4.8164326147891074</v>
      </c>
      <c r="K84" s="41">
        <f t="shared" si="37"/>
        <v>-5.7245467969324331</v>
      </c>
      <c r="L84" s="47">
        <f>POWER(2,-I84)</f>
        <v>38.965477117680955</v>
      </c>
      <c r="M84" s="47">
        <f t="shared" si="38"/>
        <v>28.176736404716078</v>
      </c>
      <c r="N84" s="47">
        <f t="shared" si="38"/>
        <v>52.876207409690842</v>
      </c>
      <c r="O84" s="57">
        <f>AVERAGE(L84:N84)</f>
        <v>40.006140310695962</v>
      </c>
      <c r="P84" s="47">
        <f>STDEV(L84:N84)</f>
        <v>12.382576544983245</v>
      </c>
      <c r="R84" s="18" t="s">
        <v>51</v>
      </c>
      <c r="S84" s="19"/>
      <c r="T84" s="19"/>
      <c r="U84" s="19"/>
      <c r="V84" s="19"/>
      <c r="W84" s="22" t="s">
        <v>1</v>
      </c>
    </row>
    <row r="85" spans="2:25" x14ac:dyDescent="0.2">
      <c r="B85" s="42" t="s">
        <v>23</v>
      </c>
      <c r="C85" s="45">
        <v>23.4450319641082</v>
      </c>
      <c r="D85" s="45">
        <v>23.797764232174099</v>
      </c>
      <c r="E85" s="45">
        <v>23.580263896010798</v>
      </c>
      <c r="F85" s="45">
        <v>23.490927988854835</v>
      </c>
      <c r="G85" s="45">
        <v>23.6646504231833</v>
      </c>
      <c r="H85" s="45">
        <v>23.686529280732877</v>
      </c>
      <c r="I85" s="41">
        <f>F85-$F$81</f>
        <v>-3.3537906600114553</v>
      </c>
      <c r="J85" s="41">
        <f t="shared" si="37"/>
        <v>-3.1800682256829909</v>
      </c>
      <c r="K85" s="41">
        <f t="shared" si="37"/>
        <v>-3.1581893681334137</v>
      </c>
      <c r="L85" s="47">
        <f>POWER(2,-I85)</f>
        <v>10.223311360522123</v>
      </c>
      <c r="M85" s="47">
        <f t="shared" si="38"/>
        <v>9.0634996891182968</v>
      </c>
      <c r="N85" s="47">
        <f t="shared" si="38"/>
        <v>8.9270862709345558</v>
      </c>
      <c r="O85" s="57">
        <f>AVERAGE(L85:N85)</f>
        <v>9.4046324401916586</v>
      </c>
      <c r="P85" s="47">
        <f>STDEV(L85:N85)</f>
        <v>0.71226998821390353</v>
      </c>
      <c r="R85" s="18" t="s">
        <v>23</v>
      </c>
      <c r="S85" s="19"/>
      <c r="T85" s="19"/>
      <c r="U85" s="19"/>
      <c r="V85" s="19"/>
      <c r="W85" s="19"/>
    </row>
    <row r="87" spans="2:25" s="39" customFormat="1" ht="18" x14ac:dyDescent="0.25">
      <c r="B87" s="91" t="s">
        <v>210</v>
      </c>
      <c r="C87" s="91"/>
      <c r="D87" s="91"/>
      <c r="E87" s="91"/>
      <c r="F87" s="91"/>
      <c r="G87" s="91"/>
      <c r="H87" s="91"/>
      <c r="I87" s="91"/>
      <c r="J87" s="91"/>
      <c r="K87" s="91"/>
      <c r="L87" s="91"/>
      <c r="M87" s="91"/>
      <c r="N87" s="91"/>
      <c r="O87" s="91"/>
      <c r="P87" s="91"/>
      <c r="S87" s="92" t="s">
        <v>82</v>
      </c>
      <c r="T87" s="93"/>
      <c r="U87" s="93"/>
      <c r="V87" s="93"/>
      <c r="W87" s="93"/>
      <c r="X87" s="93"/>
      <c r="Y87" s="94"/>
    </row>
    <row r="88" spans="2:25" x14ac:dyDescent="0.25">
      <c r="B88" s="18" t="s">
        <v>28</v>
      </c>
      <c r="C88" s="97" t="s">
        <v>61</v>
      </c>
      <c r="D88" s="97"/>
      <c r="E88" s="97"/>
      <c r="F88" s="98" t="s">
        <v>62</v>
      </c>
      <c r="G88" s="98"/>
      <c r="H88" s="98"/>
      <c r="I88" s="99" t="s">
        <v>31</v>
      </c>
      <c r="J88" s="100"/>
      <c r="K88" s="101"/>
      <c r="L88" s="102" t="s">
        <v>32</v>
      </c>
      <c r="M88" s="103"/>
      <c r="N88" s="104"/>
      <c r="O88" s="51" t="s">
        <v>7</v>
      </c>
      <c r="P88" s="50" t="s">
        <v>8</v>
      </c>
      <c r="R88" s="35" t="s">
        <v>107</v>
      </c>
      <c r="S88" s="18" t="s">
        <v>6</v>
      </c>
      <c r="T88" s="18" t="s">
        <v>50</v>
      </c>
      <c r="U88" s="18" t="s">
        <v>4</v>
      </c>
      <c r="V88" s="18" t="s">
        <v>34</v>
      </c>
      <c r="W88" s="18" t="s">
        <v>5</v>
      </c>
      <c r="X88" s="48" t="s">
        <v>35</v>
      </c>
      <c r="Y88" s="48" t="s">
        <v>3</v>
      </c>
    </row>
    <row r="89" spans="2:25" x14ac:dyDescent="0.2">
      <c r="B89" s="40" t="s">
        <v>6</v>
      </c>
      <c r="C89" s="46">
        <v>31.3074651987483</v>
      </c>
      <c r="D89" s="46">
        <v>30.676315987712002</v>
      </c>
      <c r="E89" s="46">
        <v>31.561550144644801</v>
      </c>
      <c r="F89" s="46">
        <v>31.314516729270391</v>
      </c>
      <c r="G89" s="46">
        <v>30.683107337902044</v>
      </c>
      <c r="H89" s="46">
        <v>31.546510608312978</v>
      </c>
      <c r="I89" s="41">
        <f>F89-$F$89</f>
        <v>0</v>
      </c>
      <c r="J89" s="41">
        <f t="shared" ref="J89:K95" si="39">G89-$F$89</f>
        <v>-0.63140939136834717</v>
      </c>
      <c r="K89" s="41">
        <f t="shared" si="39"/>
        <v>0.23199387904258728</v>
      </c>
      <c r="L89" s="47">
        <f>POWER(2,-I89)</f>
        <v>1</v>
      </c>
      <c r="M89" s="47">
        <f t="shared" ref="M89:N95" si="40">POWER(2,-J89)</f>
        <v>1.5490775727198842</v>
      </c>
      <c r="N89" s="47">
        <f t="shared" si="40"/>
        <v>0.85145732024000675</v>
      </c>
      <c r="O89" s="57">
        <f>AVERAGE(L89:N89)</f>
        <v>1.1335116309866304</v>
      </c>
      <c r="P89" s="47">
        <f>STDEV(L89:N89)</f>
        <v>0.36747451731249969</v>
      </c>
      <c r="R89" s="18" t="s">
        <v>6</v>
      </c>
      <c r="S89" s="19"/>
      <c r="T89" s="22" t="s">
        <v>1</v>
      </c>
      <c r="U89" s="22" t="s">
        <v>1</v>
      </c>
      <c r="V89" s="22" t="s">
        <v>1</v>
      </c>
      <c r="W89" s="22" t="s">
        <v>1</v>
      </c>
      <c r="X89" s="22" t="s">
        <v>1</v>
      </c>
      <c r="Y89" s="22" t="s">
        <v>1</v>
      </c>
    </row>
    <row r="90" spans="2:25" x14ac:dyDescent="0.2">
      <c r="B90" s="42" t="s">
        <v>33</v>
      </c>
      <c r="C90" s="46">
        <v>31.2651377720745</v>
      </c>
      <c r="D90" s="46">
        <v>30.713398931810399</v>
      </c>
      <c r="E90" s="46">
        <v>31.545470387748399</v>
      </c>
      <c r="F90" s="46">
        <v>31.299409266416479</v>
      </c>
      <c r="G90" s="46">
        <v>30.709468808802768</v>
      </c>
      <c r="H90" s="46">
        <v>31.512915934374462</v>
      </c>
      <c r="I90" s="41">
        <f t="shared" ref="I90:I95" si="41">F90-$F$89</f>
        <v>-1.5107462853912068E-2</v>
      </c>
      <c r="J90" s="41">
        <f t="shared" si="39"/>
        <v>-0.6050479204676229</v>
      </c>
      <c r="K90" s="41">
        <f t="shared" si="39"/>
        <v>0.19839920510407083</v>
      </c>
      <c r="L90" s="47">
        <f t="shared" ref="L90:L95" si="42">POWER(2,-I90)</f>
        <v>1.0105267153671269</v>
      </c>
      <c r="M90" s="47">
        <f t="shared" si="40"/>
        <v>1.5210292748145475</v>
      </c>
      <c r="N90" s="47">
        <f t="shared" si="40"/>
        <v>0.87151705052295037</v>
      </c>
      <c r="O90" s="57">
        <f t="shared" ref="O90:O95" si="43">AVERAGE(L90:N90)</f>
        <v>1.1343576802348749</v>
      </c>
      <c r="P90" s="47">
        <f t="shared" ref="P90:P95" si="44">STDEV(L90:N90)</f>
        <v>0.34200455153566739</v>
      </c>
      <c r="R90" s="18" t="s">
        <v>50</v>
      </c>
      <c r="S90" s="19"/>
      <c r="T90" s="19"/>
      <c r="U90" s="22" t="s">
        <v>1</v>
      </c>
      <c r="V90" s="22" t="s">
        <v>1</v>
      </c>
      <c r="W90" s="22" t="s">
        <v>1</v>
      </c>
      <c r="X90" s="22" t="s">
        <v>1</v>
      </c>
      <c r="Y90" s="22" t="s">
        <v>1</v>
      </c>
    </row>
    <row r="91" spans="2:25" x14ac:dyDescent="0.2">
      <c r="B91" s="42" t="s">
        <v>4</v>
      </c>
      <c r="C91" s="46">
        <v>31.5981912135098</v>
      </c>
      <c r="D91" s="46">
        <v>31.848101553313899</v>
      </c>
      <c r="E91" s="46">
        <v>31.470306107747501</v>
      </c>
      <c r="F91" s="46">
        <v>31.465662909693624</v>
      </c>
      <c r="G91" s="46">
        <v>31.883924108985429</v>
      </c>
      <c r="H91" s="46">
        <v>31.573817123893431</v>
      </c>
      <c r="I91" s="41">
        <f t="shared" si="41"/>
        <v>0.15114618042323258</v>
      </c>
      <c r="J91" s="41">
        <f t="shared" si="39"/>
        <v>0.56940737971503808</v>
      </c>
      <c r="K91" s="41">
        <f t="shared" si="39"/>
        <v>0.25930039462303967</v>
      </c>
      <c r="L91" s="47">
        <f t="shared" si="42"/>
        <v>0.90053472895046494</v>
      </c>
      <c r="M91" s="47">
        <f t="shared" si="40"/>
        <v>0.67389354891452924</v>
      </c>
      <c r="N91" s="47">
        <f t="shared" si="40"/>
        <v>0.83549297639513553</v>
      </c>
      <c r="O91" s="57">
        <f t="shared" si="43"/>
        <v>0.80330708475337664</v>
      </c>
      <c r="P91" s="47">
        <f t="shared" si="44"/>
        <v>0.11669834976383041</v>
      </c>
      <c r="R91" s="18" t="s">
        <v>4</v>
      </c>
      <c r="S91" s="19"/>
      <c r="T91" s="19"/>
      <c r="U91" s="19"/>
      <c r="V91" s="22" t="s">
        <v>1</v>
      </c>
      <c r="W91" s="22" t="s">
        <v>1</v>
      </c>
      <c r="X91" s="22" t="s">
        <v>1</v>
      </c>
      <c r="Y91" s="22" t="s">
        <v>1</v>
      </c>
    </row>
    <row r="92" spans="2:25" x14ac:dyDescent="0.2">
      <c r="B92" s="42" t="s">
        <v>34</v>
      </c>
      <c r="C92" s="46">
        <v>31.737593041412399</v>
      </c>
      <c r="D92" s="46">
        <v>32.150968540180799</v>
      </c>
      <c r="E92" s="46" t="s">
        <v>38</v>
      </c>
      <c r="F92" s="46">
        <v>31.806063694057148</v>
      </c>
      <c r="G92" s="46">
        <v>32.016148176633997</v>
      </c>
      <c r="H92" s="46" t="s">
        <v>38</v>
      </c>
      <c r="I92" s="41">
        <f t="shared" si="41"/>
        <v>0.49154696478675675</v>
      </c>
      <c r="J92" s="41">
        <f t="shared" si="39"/>
        <v>0.7016314473636065</v>
      </c>
      <c r="K92" s="46" t="s">
        <v>38</v>
      </c>
      <c r="L92" s="47">
        <f t="shared" si="42"/>
        <v>0.71126202078623224</v>
      </c>
      <c r="M92" s="47">
        <f t="shared" si="40"/>
        <v>0.61487649066439387</v>
      </c>
      <c r="N92" s="46" t="s">
        <v>38</v>
      </c>
      <c r="O92" s="57">
        <f t="shared" si="43"/>
        <v>0.66306925572531306</v>
      </c>
      <c r="P92" s="47">
        <f t="shared" si="44"/>
        <v>6.8154861957412147E-2</v>
      </c>
      <c r="R92" s="18" t="s">
        <v>34</v>
      </c>
      <c r="S92" s="19"/>
      <c r="T92" s="19"/>
      <c r="U92" s="19"/>
      <c r="V92" s="19"/>
      <c r="W92" s="20" t="s">
        <v>26</v>
      </c>
      <c r="X92" s="22" t="s">
        <v>1</v>
      </c>
      <c r="Y92" s="22" t="s">
        <v>1</v>
      </c>
    </row>
    <row r="93" spans="2:25" x14ac:dyDescent="0.2">
      <c r="B93" s="42" t="s">
        <v>5</v>
      </c>
      <c r="C93" s="46">
        <v>28.7705357901485</v>
      </c>
      <c r="D93" s="46">
        <v>29.805706909090102</v>
      </c>
      <c r="E93" s="46">
        <v>28.805017818530899</v>
      </c>
      <c r="F93" s="46">
        <v>28.788247523308851</v>
      </c>
      <c r="G93" s="46">
        <v>29.783392490274018</v>
      </c>
      <c r="H93" s="46">
        <v>28.80890079673885</v>
      </c>
      <c r="I93" s="41">
        <f t="shared" si="41"/>
        <v>-2.5262692059615404</v>
      </c>
      <c r="J93" s="41">
        <f t="shared" si="39"/>
        <v>-1.5311242389963731</v>
      </c>
      <c r="K93" s="41">
        <f t="shared" si="39"/>
        <v>-2.5056159325315406</v>
      </c>
      <c r="L93" s="47">
        <f t="shared" si="42"/>
        <v>5.7608001353507658</v>
      </c>
      <c r="M93" s="47">
        <f t="shared" si="40"/>
        <v>2.8901096695552466</v>
      </c>
      <c r="N93" s="47">
        <f t="shared" si="40"/>
        <v>5.6789174183146489</v>
      </c>
      <c r="O93" s="57">
        <f t="shared" si="43"/>
        <v>4.7766090744068874</v>
      </c>
      <c r="P93" s="47">
        <f t="shared" si="44"/>
        <v>1.6342693163051489</v>
      </c>
      <c r="R93" s="18" t="s">
        <v>5</v>
      </c>
      <c r="S93" s="19"/>
      <c r="T93" s="19"/>
      <c r="U93" s="19"/>
      <c r="V93" s="19"/>
      <c r="W93" s="19"/>
      <c r="X93" s="22" t="s">
        <v>1</v>
      </c>
      <c r="Y93" s="22" t="s">
        <v>1</v>
      </c>
    </row>
    <row r="94" spans="2:25" x14ac:dyDescent="0.2">
      <c r="B94" s="42" t="s">
        <v>35</v>
      </c>
      <c r="C94" s="46">
        <v>30.537526214764799</v>
      </c>
      <c r="D94" s="46">
        <v>30.764784990586801</v>
      </c>
      <c r="E94" s="46">
        <v>31.609481484090999</v>
      </c>
      <c r="F94" s="46">
        <v>30.589780401986452</v>
      </c>
      <c r="G94" s="46">
        <v>30.75194942610899</v>
      </c>
      <c r="H94" s="46">
        <v>31.565898887530995</v>
      </c>
      <c r="I94" s="41">
        <f t="shared" si="41"/>
        <v>-0.72473632728393866</v>
      </c>
      <c r="J94" s="41">
        <f t="shared" si="39"/>
        <v>-0.56256730316140136</v>
      </c>
      <c r="K94" s="41">
        <f t="shared" si="39"/>
        <v>0.25138215826060417</v>
      </c>
      <c r="L94" s="47">
        <f t="shared" si="42"/>
        <v>1.6525985731809514</v>
      </c>
      <c r="M94" s="47">
        <f t="shared" si="40"/>
        <v>1.4768950429580099</v>
      </c>
      <c r="N94" s="47">
        <f t="shared" si="40"/>
        <v>0.84009118938817429</v>
      </c>
      <c r="O94" s="57">
        <f t="shared" si="43"/>
        <v>1.3231949351757117</v>
      </c>
      <c r="P94" s="47">
        <f t="shared" si="44"/>
        <v>0.42750421580221087</v>
      </c>
      <c r="R94" s="18" t="s">
        <v>35</v>
      </c>
      <c r="S94" s="19"/>
      <c r="T94" s="19"/>
      <c r="U94" s="19"/>
      <c r="V94" s="19"/>
      <c r="W94" s="19"/>
      <c r="X94" s="49"/>
      <c r="Y94" s="22" t="s">
        <v>1</v>
      </c>
    </row>
    <row r="95" spans="2:25" x14ac:dyDescent="0.2">
      <c r="B95" s="42" t="s">
        <v>3</v>
      </c>
      <c r="C95" s="46">
        <v>31.1460400757</v>
      </c>
      <c r="D95" s="46">
        <v>31.319350430594799</v>
      </c>
      <c r="E95" s="46">
        <v>31.651694477505099</v>
      </c>
      <c r="F95" s="46">
        <v>31.102443242549413</v>
      </c>
      <c r="G95" s="46">
        <v>31.293559322393495</v>
      </c>
      <c r="H95" s="46">
        <v>31.726903215167049</v>
      </c>
      <c r="I95" s="41">
        <f t="shared" si="41"/>
        <v>-0.21207348672097837</v>
      </c>
      <c r="J95" s="41">
        <f t="shared" si="39"/>
        <v>-2.0957406876895845E-2</v>
      </c>
      <c r="K95" s="41">
        <f t="shared" si="39"/>
        <v>0.41238648589665772</v>
      </c>
      <c r="L95" s="47">
        <f t="shared" si="42"/>
        <v>1.1583518077893988</v>
      </c>
      <c r="M95" s="47">
        <f t="shared" si="40"/>
        <v>1.0146325908330798</v>
      </c>
      <c r="N95" s="47">
        <f t="shared" si="40"/>
        <v>0.75137942382539313</v>
      </c>
      <c r="O95" s="57">
        <f t="shared" si="43"/>
        <v>0.97478794081595721</v>
      </c>
      <c r="P95" s="47">
        <f t="shared" si="44"/>
        <v>0.20639119997852898</v>
      </c>
      <c r="R95" s="18" t="s">
        <v>3</v>
      </c>
      <c r="S95" s="19"/>
      <c r="T95" s="19"/>
      <c r="U95" s="19"/>
      <c r="V95" s="19"/>
      <c r="W95" s="19"/>
      <c r="X95" s="19"/>
      <c r="Y95" s="49"/>
    </row>
    <row r="96" spans="2:25" x14ac:dyDescent="0.25">
      <c r="S96" s="92" t="s">
        <v>82</v>
      </c>
      <c r="T96" s="93"/>
      <c r="U96" s="93"/>
      <c r="V96" s="93"/>
      <c r="W96" s="93"/>
      <c r="X96" s="93"/>
      <c r="Y96" s="94"/>
    </row>
    <row r="97" spans="2:25" x14ac:dyDescent="0.25">
      <c r="B97" s="18" t="s">
        <v>28</v>
      </c>
      <c r="C97" s="97" t="s">
        <v>63</v>
      </c>
      <c r="D97" s="97"/>
      <c r="E97" s="97"/>
      <c r="F97" s="98" t="s">
        <v>64</v>
      </c>
      <c r="G97" s="98"/>
      <c r="H97" s="98"/>
      <c r="I97" s="99" t="s">
        <v>31</v>
      </c>
      <c r="J97" s="100"/>
      <c r="K97" s="101"/>
      <c r="L97" s="102" t="s">
        <v>32</v>
      </c>
      <c r="M97" s="103"/>
      <c r="N97" s="104"/>
      <c r="O97" s="51" t="s">
        <v>7</v>
      </c>
      <c r="P97" s="50" t="s">
        <v>8</v>
      </c>
      <c r="R97" s="35" t="s">
        <v>108</v>
      </c>
      <c r="S97" s="18" t="s">
        <v>6</v>
      </c>
      <c r="T97" s="18" t="s">
        <v>50</v>
      </c>
      <c r="U97" s="18" t="s">
        <v>4</v>
      </c>
      <c r="V97" s="18" t="s">
        <v>34</v>
      </c>
      <c r="W97" s="18" t="s">
        <v>5</v>
      </c>
      <c r="X97" s="48" t="s">
        <v>35</v>
      </c>
      <c r="Y97" s="48" t="s">
        <v>3</v>
      </c>
    </row>
    <row r="98" spans="2:25" x14ac:dyDescent="0.2">
      <c r="B98" s="40" t="s">
        <v>6</v>
      </c>
      <c r="C98" s="45">
        <v>28.718927108756201</v>
      </c>
      <c r="D98" s="45">
        <v>29.054290032323699</v>
      </c>
      <c r="E98" s="43">
        <v>28.490638184152399</v>
      </c>
      <c r="F98" s="45">
        <v>28.725397123027602</v>
      </c>
      <c r="G98" s="45">
        <v>29.060718665221287</v>
      </c>
      <c r="H98" s="43">
        <v>28.47706199180141</v>
      </c>
      <c r="I98" s="41">
        <f>F98-$F$98</f>
        <v>0</v>
      </c>
      <c r="J98" s="41">
        <f t="shared" ref="J98:K104" si="45">G98-$F$98</f>
        <v>0.33532154219368593</v>
      </c>
      <c r="K98" s="41">
        <f t="shared" si="45"/>
        <v>-0.24833513122619166</v>
      </c>
      <c r="L98" s="47">
        <f>POWER(2,-I98)</f>
        <v>1</v>
      </c>
      <c r="M98" s="47">
        <f t="shared" ref="M98:N104" si="46">POWER(2,-J98)</f>
        <v>0.79260746369034851</v>
      </c>
      <c r="N98" s="47">
        <f t="shared" si="46"/>
        <v>1.1878355626037005</v>
      </c>
      <c r="O98" s="57">
        <f>AVERAGE(L98:N98)</f>
        <v>0.99348100876468293</v>
      </c>
      <c r="P98" s="47">
        <f>STDEV(L98:N98)</f>
        <v>0.19769467741370852</v>
      </c>
      <c r="R98" s="18" t="s">
        <v>6</v>
      </c>
      <c r="S98" s="19"/>
      <c r="T98" s="22" t="s">
        <v>1</v>
      </c>
      <c r="U98" s="22" t="s">
        <v>1</v>
      </c>
      <c r="V98" s="22" t="s">
        <v>1</v>
      </c>
      <c r="W98" s="22" t="s">
        <v>1</v>
      </c>
      <c r="X98" s="22" t="s">
        <v>1</v>
      </c>
      <c r="Y98" s="22" t="s">
        <v>1</v>
      </c>
    </row>
    <row r="99" spans="2:25" x14ac:dyDescent="0.2">
      <c r="B99" s="42" t="s">
        <v>33</v>
      </c>
      <c r="C99" s="45">
        <v>31.528490704062101</v>
      </c>
      <c r="D99" s="45">
        <v>30.513180475371701</v>
      </c>
      <c r="E99" s="43">
        <v>30.4188397725854</v>
      </c>
      <c r="F99" s="45">
        <v>31.563046701523259</v>
      </c>
      <c r="G99" s="45">
        <v>30.509275094123538</v>
      </c>
      <c r="H99" s="43">
        <v>30.387447083066455</v>
      </c>
      <c r="I99" s="41">
        <f t="shared" ref="I99:I104" si="47">F99-$F$98</f>
        <v>2.8376495784956575</v>
      </c>
      <c r="J99" s="41">
        <f t="shared" si="45"/>
        <v>1.7838779710959365</v>
      </c>
      <c r="K99" s="41">
        <f t="shared" si="45"/>
        <v>1.6620499600388534</v>
      </c>
      <c r="L99" s="47">
        <f t="shared" ref="L99:L104" si="48">POWER(2,-I99)</f>
        <v>0.13988861156260685</v>
      </c>
      <c r="M99" s="47">
        <f t="shared" si="46"/>
        <v>0.29040174528117796</v>
      </c>
      <c r="N99" s="47">
        <f t="shared" si="46"/>
        <v>0.3159898318032684</v>
      </c>
      <c r="O99" s="57">
        <f t="shared" ref="O99:O104" si="49">AVERAGE(L99:N99)</f>
        <v>0.24876006288235106</v>
      </c>
      <c r="P99" s="47">
        <f t="shared" ref="P99:P104" si="50">STDEV(L99:N99)</f>
        <v>9.5149525628434414E-2</v>
      </c>
      <c r="R99" s="18" t="s">
        <v>50</v>
      </c>
      <c r="S99" s="19"/>
      <c r="T99" s="19"/>
      <c r="U99" s="22" t="s">
        <v>1</v>
      </c>
      <c r="V99" s="20" t="s">
        <v>26</v>
      </c>
      <c r="W99" s="20" t="s">
        <v>26</v>
      </c>
      <c r="X99" s="22" t="s">
        <v>1</v>
      </c>
      <c r="Y99" s="22" t="s">
        <v>1</v>
      </c>
    </row>
    <row r="100" spans="2:25" x14ac:dyDescent="0.2">
      <c r="B100" s="42" t="s">
        <v>4</v>
      </c>
      <c r="C100" s="45">
        <v>29.401287400036399</v>
      </c>
      <c r="D100" s="45">
        <v>29.635030316167501</v>
      </c>
      <c r="E100" s="45">
        <v>28.116265654773098</v>
      </c>
      <c r="F100" s="45">
        <v>29.27796971112549</v>
      </c>
      <c r="G100" s="45">
        <v>29.668360270999052</v>
      </c>
      <c r="H100" s="45">
        <v>28.208744944929684</v>
      </c>
      <c r="I100" s="41">
        <f t="shared" si="47"/>
        <v>0.55257258809788823</v>
      </c>
      <c r="J100" s="41">
        <f t="shared" si="45"/>
        <v>0.94296314797145087</v>
      </c>
      <c r="K100" s="41">
        <f t="shared" si="45"/>
        <v>-0.51665217809791741</v>
      </c>
      <c r="L100" s="47">
        <f t="shared" si="48"/>
        <v>0.68180326431865323</v>
      </c>
      <c r="M100" s="47">
        <f t="shared" si="46"/>
        <v>0.52016342008311378</v>
      </c>
      <c r="N100" s="47">
        <f t="shared" si="46"/>
        <v>1.4306315649443624</v>
      </c>
      <c r="O100" s="57">
        <f t="shared" si="49"/>
        <v>0.8775327497820431</v>
      </c>
      <c r="P100" s="47">
        <f t="shared" si="50"/>
        <v>0.48576803549800734</v>
      </c>
      <c r="R100" s="18" t="s">
        <v>4</v>
      </c>
      <c r="S100" s="19"/>
      <c r="T100" s="19"/>
      <c r="U100" s="19"/>
      <c r="V100" s="22" t="s">
        <v>1</v>
      </c>
      <c r="W100" s="22" t="s">
        <v>1</v>
      </c>
      <c r="X100" s="22" t="s">
        <v>1</v>
      </c>
      <c r="Y100" s="22" t="s">
        <v>1</v>
      </c>
    </row>
    <row r="101" spans="2:25" x14ac:dyDescent="0.2">
      <c r="B101" s="42" t="s">
        <v>34</v>
      </c>
      <c r="C101" s="45">
        <v>27.598198483525199</v>
      </c>
      <c r="D101" s="45">
        <v>27.5605813040881</v>
      </c>
      <c r="E101" s="45">
        <v>27.611003143791901</v>
      </c>
      <c r="F101" s="45">
        <v>27.65773731781611</v>
      </c>
      <c r="G101" s="45">
        <v>27.445009106236512</v>
      </c>
      <c r="H101" s="45">
        <v>27.675692333740713</v>
      </c>
      <c r="I101" s="41">
        <f t="shared" si="47"/>
        <v>-1.0676598052114912</v>
      </c>
      <c r="J101" s="41">
        <f t="shared" si="45"/>
        <v>-1.2803880167910897</v>
      </c>
      <c r="K101" s="41">
        <f t="shared" si="45"/>
        <v>-1.0497047892868885</v>
      </c>
      <c r="L101" s="47">
        <f t="shared" si="48"/>
        <v>2.0960306381281728</v>
      </c>
      <c r="M101" s="47">
        <f t="shared" si="46"/>
        <v>2.4290429787211059</v>
      </c>
      <c r="N101" s="47">
        <f t="shared" si="46"/>
        <v>2.0701062099476832</v>
      </c>
      <c r="O101" s="57">
        <f t="shared" si="49"/>
        <v>2.198393275598987</v>
      </c>
      <c r="P101" s="47">
        <f t="shared" si="50"/>
        <v>0.20016863679623342</v>
      </c>
      <c r="R101" s="18" t="s">
        <v>34</v>
      </c>
      <c r="S101" s="19"/>
      <c r="T101" s="19"/>
      <c r="U101" s="19"/>
      <c r="V101" s="19"/>
      <c r="W101" s="22" t="s">
        <v>1</v>
      </c>
      <c r="X101" s="22" t="s">
        <v>1</v>
      </c>
      <c r="Y101" s="22" t="s">
        <v>1</v>
      </c>
    </row>
    <row r="102" spans="2:25" x14ac:dyDescent="0.2">
      <c r="B102" s="42" t="s">
        <v>5</v>
      </c>
      <c r="C102" s="45">
        <v>27.634512262145002</v>
      </c>
      <c r="D102" s="45">
        <v>27.698776826710102</v>
      </c>
      <c r="E102" s="45">
        <v>27.5635366867591</v>
      </c>
      <c r="F102" s="45">
        <v>27.651519763102907</v>
      </c>
      <c r="G102" s="45">
        <v>27.678041463562966</v>
      </c>
      <c r="H102" s="45">
        <v>27.567249508085162</v>
      </c>
      <c r="I102" s="41">
        <f t="shared" si="47"/>
        <v>-1.073877359924694</v>
      </c>
      <c r="J102" s="41">
        <f t="shared" si="45"/>
        <v>-1.0473556594646354</v>
      </c>
      <c r="K102" s="41">
        <f t="shared" si="45"/>
        <v>-1.1581476149424397</v>
      </c>
      <c r="L102" s="47">
        <f t="shared" si="48"/>
        <v>2.1050833536817875</v>
      </c>
      <c r="M102" s="47">
        <f t="shared" si="46"/>
        <v>2.0667382138766279</v>
      </c>
      <c r="N102" s="47">
        <f t="shared" si="46"/>
        <v>2.2317069787294272</v>
      </c>
      <c r="O102" s="57">
        <f t="shared" si="49"/>
        <v>2.134509515429281</v>
      </c>
      <c r="P102" s="47">
        <f t="shared" si="50"/>
        <v>8.6331324504242274E-2</v>
      </c>
      <c r="R102" s="18" t="s">
        <v>5</v>
      </c>
      <c r="S102" s="19"/>
      <c r="T102" s="19"/>
      <c r="U102" s="19"/>
      <c r="V102" s="19"/>
      <c r="W102" s="19"/>
      <c r="X102" s="22" t="s">
        <v>1</v>
      </c>
      <c r="Y102" s="22" t="s">
        <v>1</v>
      </c>
    </row>
    <row r="103" spans="2:25" x14ac:dyDescent="0.2">
      <c r="B103" s="42" t="s">
        <v>35</v>
      </c>
      <c r="C103" s="45">
        <v>28.070509705544001</v>
      </c>
      <c r="D103" s="45">
        <v>28.145072194608002</v>
      </c>
      <c r="E103" s="45">
        <v>28.382826771806599</v>
      </c>
      <c r="F103" s="45">
        <v>28.118545968878447</v>
      </c>
      <c r="G103" s="45">
        <v>28.133332139405436</v>
      </c>
      <c r="H103" s="45">
        <v>28.343690809361522</v>
      </c>
      <c r="I103" s="41">
        <f t="shared" si="47"/>
        <v>-0.60685115414915458</v>
      </c>
      <c r="J103" s="41">
        <f t="shared" si="45"/>
        <v>-0.59206498362216564</v>
      </c>
      <c r="K103" s="41">
        <f t="shared" si="45"/>
        <v>-0.38170631366607921</v>
      </c>
      <c r="L103" s="47">
        <f t="shared" si="48"/>
        <v>1.5229316075731054</v>
      </c>
      <c r="M103" s="47">
        <f t="shared" si="46"/>
        <v>1.5074028062971476</v>
      </c>
      <c r="N103" s="47">
        <f t="shared" si="46"/>
        <v>1.3028818974935199</v>
      </c>
      <c r="O103" s="57">
        <f t="shared" si="49"/>
        <v>1.4444054371212578</v>
      </c>
      <c r="P103" s="47">
        <f t="shared" si="50"/>
        <v>0.1228086728160513</v>
      </c>
      <c r="R103" s="18" t="s">
        <v>35</v>
      </c>
      <c r="S103" s="19"/>
      <c r="T103" s="19"/>
      <c r="U103" s="19"/>
      <c r="V103" s="19"/>
      <c r="W103" s="19"/>
      <c r="X103" s="49"/>
      <c r="Y103" s="22" t="s">
        <v>1</v>
      </c>
    </row>
    <row r="104" spans="2:25" x14ac:dyDescent="0.2">
      <c r="B104" s="42" t="s">
        <v>3</v>
      </c>
      <c r="C104" s="45">
        <v>29.346750146571601</v>
      </c>
      <c r="D104" s="45">
        <v>29.102633763191999</v>
      </c>
      <c r="E104" s="45">
        <v>28.991158376713202</v>
      </c>
      <c r="F104" s="45">
        <v>29.305674104714136</v>
      </c>
      <c r="G104" s="45">
        <v>29.078669320454917</v>
      </c>
      <c r="H104" s="45">
        <v>29.060039668859023</v>
      </c>
      <c r="I104" s="41">
        <f t="shared" si="47"/>
        <v>0.5802769816865343</v>
      </c>
      <c r="J104" s="41">
        <f t="shared" si="45"/>
        <v>0.35327219742731586</v>
      </c>
      <c r="K104" s="41">
        <f t="shared" si="45"/>
        <v>0.3346425458314215</v>
      </c>
      <c r="L104" s="47">
        <f t="shared" si="48"/>
        <v>0.66883535598431521</v>
      </c>
      <c r="M104" s="47">
        <f t="shared" si="46"/>
        <v>0.78280658794982194</v>
      </c>
      <c r="N104" s="47">
        <f t="shared" si="46"/>
        <v>0.79298058776321256</v>
      </c>
      <c r="O104" s="57">
        <f t="shared" si="49"/>
        <v>0.74820751056578327</v>
      </c>
      <c r="P104" s="47">
        <f t="shared" si="50"/>
        <v>6.8926277719234638E-2</v>
      </c>
      <c r="R104" s="18" t="s">
        <v>3</v>
      </c>
      <c r="S104" s="19"/>
      <c r="T104" s="19"/>
      <c r="U104" s="19"/>
      <c r="V104" s="19"/>
      <c r="W104" s="19"/>
      <c r="X104" s="19"/>
      <c r="Y104" s="49"/>
    </row>
    <row r="106" spans="2:25" s="39" customFormat="1" ht="18" x14ac:dyDescent="0.25">
      <c r="B106" s="91" t="s">
        <v>211</v>
      </c>
      <c r="C106" s="91"/>
      <c r="D106" s="91"/>
      <c r="E106" s="91"/>
      <c r="F106" s="91"/>
      <c r="G106" s="91"/>
      <c r="H106" s="91"/>
      <c r="I106" s="91"/>
      <c r="J106" s="91"/>
      <c r="K106" s="91"/>
      <c r="L106" s="91"/>
      <c r="M106" s="91"/>
      <c r="N106" s="91"/>
      <c r="O106" s="91"/>
      <c r="P106" s="91"/>
      <c r="S106" s="92" t="s">
        <v>82</v>
      </c>
      <c r="T106" s="93"/>
      <c r="U106" s="93"/>
      <c r="V106" s="93"/>
      <c r="W106" s="94"/>
    </row>
    <row r="107" spans="2:25" x14ac:dyDescent="0.25">
      <c r="B107" s="18" t="s">
        <v>28</v>
      </c>
      <c r="C107" s="97" t="s">
        <v>61</v>
      </c>
      <c r="D107" s="97"/>
      <c r="E107" s="97"/>
      <c r="F107" s="98" t="s">
        <v>62</v>
      </c>
      <c r="G107" s="98"/>
      <c r="H107" s="98"/>
      <c r="I107" s="99" t="s">
        <v>31</v>
      </c>
      <c r="J107" s="100"/>
      <c r="K107" s="101"/>
      <c r="L107" s="102" t="s">
        <v>32</v>
      </c>
      <c r="M107" s="103"/>
      <c r="N107" s="104"/>
      <c r="O107" s="51" t="s">
        <v>7</v>
      </c>
      <c r="P107" s="50" t="s">
        <v>8</v>
      </c>
      <c r="R107" s="35" t="s">
        <v>109</v>
      </c>
      <c r="S107" s="18" t="s">
        <v>6</v>
      </c>
      <c r="T107" s="18" t="s">
        <v>21</v>
      </c>
      <c r="U107" s="18" t="s">
        <v>5</v>
      </c>
      <c r="V107" s="18" t="s">
        <v>51</v>
      </c>
      <c r="W107" s="18" t="s">
        <v>23</v>
      </c>
    </row>
    <row r="108" spans="2:25" x14ac:dyDescent="0.2">
      <c r="B108" s="40" t="s">
        <v>6</v>
      </c>
      <c r="C108" s="46">
        <v>31.416847928016601</v>
      </c>
      <c r="D108" s="46">
        <v>30.623392537998601</v>
      </c>
      <c r="E108" s="46">
        <v>30.97</v>
      </c>
      <c r="F108" s="46">
        <v>30.963242334539892</v>
      </c>
      <c r="G108" s="46">
        <v>30.681783274934837</v>
      </c>
      <c r="H108" s="46">
        <v>31.363045720822392</v>
      </c>
      <c r="I108" s="41">
        <f t="shared" ref="I108:J110" si="51">F108-$F$108</f>
        <v>0</v>
      </c>
      <c r="J108" s="41">
        <f t="shared" si="51"/>
        <v>-0.28145905960505502</v>
      </c>
      <c r="K108" s="46" t="s">
        <v>38</v>
      </c>
      <c r="L108" s="47">
        <f t="shared" ref="L108:M110" si="52">POWER(2,-I108)</f>
        <v>1</v>
      </c>
      <c r="M108" s="47">
        <f t="shared" si="52"/>
        <v>1.2154234731121751</v>
      </c>
      <c r="N108" s="46" t="s">
        <v>38</v>
      </c>
      <c r="O108" s="57">
        <f>AVERAGE(L108:N108)</f>
        <v>1.1077117365560876</v>
      </c>
      <c r="P108" s="47">
        <f>STDEV(L108:N108)</f>
        <v>0.15232739866437695</v>
      </c>
      <c r="R108" s="18" t="s">
        <v>6</v>
      </c>
      <c r="S108" s="19"/>
      <c r="T108" s="22" t="s">
        <v>1</v>
      </c>
      <c r="U108" s="22" t="s">
        <v>1</v>
      </c>
      <c r="V108" s="52" t="s">
        <v>1</v>
      </c>
      <c r="W108" s="22" t="s">
        <v>1</v>
      </c>
    </row>
    <row r="109" spans="2:25" x14ac:dyDescent="0.2">
      <c r="B109" s="42" t="s">
        <v>21</v>
      </c>
      <c r="C109" s="46">
        <v>31.760201531960998</v>
      </c>
      <c r="D109" s="46">
        <v>31.002842104656601</v>
      </c>
      <c r="E109" s="46">
        <v>31.6634534472411</v>
      </c>
      <c r="F109" s="46">
        <v>31.747719384012989</v>
      </c>
      <c r="G109" s="46">
        <v>30.916356527609594</v>
      </c>
      <c r="H109" s="46">
        <v>31.778935152937436</v>
      </c>
      <c r="I109" s="41">
        <f t="shared" si="51"/>
        <v>0.7844770494730966</v>
      </c>
      <c r="J109" s="41">
        <f t="shared" si="51"/>
        <v>-4.6885806930298202E-2</v>
      </c>
      <c r="K109" s="46" t="s">
        <v>38</v>
      </c>
      <c r="L109" s="47">
        <f t="shared" si="52"/>
        <v>0.58056236227789781</v>
      </c>
      <c r="M109" s="47">
        <f t="shared" si="52"/>
        <v>1.0330326172260191</v>
      </c>
      <c r="N109" s="46" t="s">
        <v>38</v>
      </c>
      <c r="O109" s="57">
        <f>AVERAGE(L109:N109)</f>
        <v>0.80679748975195853</v>
      </c>
      <c r="P109" s="47">
        <f>STDEV(L109:N109)</f>
        <v>0.31994478555902234</v>
      </c>
      <c r="R109" s="18" t="s">
        <v>21</v>
      </c>
      <c r="S109" s="19"/>
      <c r="T109" s="19"/>
      <c r="U109" s="22" t="s">
        <v>1</v>
      </c>
      <c r="V109" s="22" t="s">
        <v>1</v>
      </c>
      <c r="W109" s="22" t="s">
        <v>1</v>
      </c>
    </row>
    <row r="110" spans="2:25" x14ac:dyDescent="0.2">
      <c r="B110" s="42" t="s">
        <v>5</v>
      </c>
      <c r="C110" s="46">
        <v>31.204934306860999</v>
      </c>
      <c r="D110" s="46">
        <v>31.574483503250502</v>
      </c>
      <c r="E110" s="46" t="s">
        <v>38</v>
      </c>
      <c r="F110" s="46">
        <v>31.223020899249558</v>
      </c>
      <c r="G110" s="46">
        <v>31.504044017935886</v>
      </c>
      <c r="H110" s="46" t="s">
        <v>38</v>
      </c>
      <c r="I110" s="41">
        <f t="shared" si="51"/>
        <v>0.25977856470966643</v>
      </c>
      <c r="J110" s="41">
        <f t="shared" si="51"/>
        <v>0.5408016833959941</v>
      </c>
      <c r="K110" s="46" t="s">
        <v>38</v>
      </c>
      <c r="L110" s="47">
        <f t="shared" si="52"/>
        <v>0.83521610461141205</v>
      </c>
      <c r="M110" s="47">
        <f t="shared" si="52"/>
        <v>0.68738883154438091</v>
      </c>
      <c r="N110" s="46" t="s">
        <v>38</v>
      </c>
      <c r="O110" s="57">
        <f>AVERAGE(L110:N110)</f>
        <v>0.76130246807789648</v>
      </c>
      <c r="P110" s="47">
        <f>STDEV(L110:N110)</f>
        <v>0.1045296672300132</v>
      </c>
      <c r="R110" s="18" t="s">
        <v>5</v>
      </c>
      <c r="S110" s="19"/>
      <c r="T110" s="19"/>
      <c r="U110" s="19"/>
      <c r="V110" s="22" t="s">
        <v>1</v>
      </c>
      <c r="W110" s="22" t="s">
        <v>1</v>
      </c>
    </row>
    <row r="111" spans="2:25" x14ac:dyDescent="0.25">
      <c r="B111" s="42" t="s">
        <v>51</v>
      </c>
      <c r="C111" s="46" t="s">
        <v>38</v>
      </c>
      <c r="D111" s="46" t="s">
        <v>38</v>
      </c>
      <c r="E111" s="46" t="s">
        <v>38</v>
      </c>
      <c r="F111" s="46" t="s">
        <v>38</v>
      </c>
      <c r="G111" s="46" t="s">
        <v>38</v>
      </c>
      <c r="H111" s="46" t="s">
        <v>38</v>
      </c>
      <c r="I111" s="46" t="s">
        <v>38</v>
      </c>
      <c r="J111" s="46" t="s">
        <v>38</v>
      </c>
      <c r="K111" s="46" t="s">
        <v>38</v>
      </c>
      <c r="L111" s="46" t="s">
        <v>38</v>
      </c>
      <c r="M111" s="46" t="s">
        <v>38</v>
      </c>
      <c r="N111" s="46" t="s">
        <v>38</v>
      </c>
      <c r="O111" s="58" t="s">
        <v>38</v>
      </c>
      <c r="P111" s="46" t="s">
        <v>38</v>
      </c>
      <c r="R111" s="18" t="s">
        <v>51</v>
      </c>
      <c r="S111" s="19"/>
      <c r="T111" s="19"/>
      <c r="U111" s="19"/>
      <c r="V111" s="19"/>
      <c r="W111" s="22" t="s">
        <v>1</v>
      </c>
    </row>
    <row r="112" spans="2:25" x14ac:dyDescent="0.2">
      <c r="B112" s="42" t="s">
        <v>23</v>
      </c>
      <c r="C112" s="46">
        <v>31.782151113355699</v>
      </c>
      <c r="D112" s="46">
        <v>31.554315011496801</v>
      </c>
      <c r="E112" s="46" t="s">
        <v>38</v>
      </c>
      <c r="F112" s="46">
        <v>31.844366512939661</v>
      </c>
      <c r="G112" s="46">
        <v>31.377817325625859</v>
      </c>
      <c r="H112" s="46" t="s">
        <v>38</v>
      </c>
      <c r="I112" s="41">
        <f>F112-$F$108</f>
        <v>0.88112417839976942</v>
      </c>
      <c r="J112" s="41">
        <f>G112-$F$108</f>
        <v>0.41457499108596707</v>
      </c>
      <c r="K112" s="46" t="s">
        <v>38</v>
      </c>
      <c r="L112" s="47">
        <f>POWER(2,-I112)</f>
        <v>0.54294419282149731</v>
      </c>
      <c r="M112" s="47">
        <f>POWER(2,-J112)</f>
        <v>0.75024047823235651</v>
      </c>
      <c r="N112" s="46" t="s">
        <v>38</v>
      </c>
      <c r="O112" s="57">
        <f>AVERAGE(L112:N112)</f>
        <v>0.64659233552692696</v>
      </c>
      <c r="P112" s="47">
        <f>STDEV(L112:N112)</f>
        <v>0.14658060912879997</v>
      </c>
      <c r="R112" s="18" t="s">
        <v>23</v>
      </c>
      <c r="S112" s="19"/>
      <c r="T112" s="19"/>
      <c r="U112" s="19"/>
      <c r="V112" s="19"/>
      <c r="W112" s="19"/>
    </row>
    <row r="113" spans="2:23" x14ac:dyDescent="0.25">
      <c r="S113" s="92" t="s">
        <v>82</v>
      </c>
      <c r="T113" s="93"/>
      <c r="U113" s="93"/>
      <c r="V113" s="93"/>
      <c r="W113" s="94"/>
    </row>
    <row r="114" spans="2:23" x14ac:dyDescent="0.25">
      <c r="B114" s="18" t="s">
        <v>28</v>
      </c>
      <c r="C114" s="97" t="s">
        <v>63</v>
      </c>
      <c r="D114" s="97"/>
      <c r="E114" s="97"/>
      <c r="F114" s="98" t="s">
        <v>64</v>
      </c>
      <c r="G114" s="98"/>
      <c r="H114" s="98"/>
      <c r="I114" s="99" t="s">
        <v>31</v>
      </c>
      <c r="J114" s="100"/>
      <c r="K114" s="101"/>
      <c r="L114" s="102" t="s">
        <v>32</v>
      </c>
      <c r="M114" s="103"/>
      <c r="N114" s="104"/>
      <c r="O114" s="51" t="s">
        <v>7</v>
      </c>
      <c r="P114" s="50" t="s">
        <v>8</v>
      </c>
      <c r="R114" s="35" t="s">
        <v>110</v>
      </c>
      <c r="S114" s="18" t="s">
        <v>6</v>
      </c>
      <c r="T114" s="18" t="s">
        <v>21</v>
      </c>
      <c r="U114" s="18" t="s">
        <v>5</v>
      </c>
      <c r="V114" s="18" t="s">
        <v>51</v>
      </c>
      <c r="W114" s="18" t="s">
        <v>23</v>
      </c>
    </row>
    <row r="115" spans="2:23" x14ac:dyDescent="0.2">
      <c r="B115" s="40" t="s">
        <v>6</v>
      </c>
      <c r="C115" s="45">
        <v>28.708880126994401</v>
      </c>
      <c r="D115" s="45">
        <v>28.436924835206</v>
      </c>
      <c r="E115" s="43">
        <v>28.937238862373899</v>
      </c>
      <c r="F115" s="45">
        <v>28.659718258047807</v>
      </c>
      <c r="G115" s="45">
        <v>28.491146815249873</v>
      </c>
      <c r="H115" s="43">
        <v>28.93092462968853</v>
      </c>
      <c r="I115" s="41">
        <f>F115-$F$115</f>
        <v>0</v>
      </c>
      <c r="J115" s="41">
        <f t="shared" ref="J115:K119" si="53">G115-$F$115</f>
        <v>-0.16857144279793346</v>
      </c>
      <c r="K115" s="41">
        <f t="shared" si="53"/>
        <v>0.27120637164072292</v>
      </c>
      <c r="L115" s="47">
        <f>POWER(2,-I115)</f>
        <v>1</v>
      </c>
      <c r="M115" s="47">
        <f t="shared" ref="M115:N119" si="54">POWER(2,-J115)</f>
        <v>1.1239450027068869</v>
      </c>
      <c r="N115" s="47">
        <f>POWER(2,-K115)</f>
        <v>0.82862636438846726</v>
      </c>
      <c r="O115" s="57">
        <f>AVERAGE(L115:N115)</f>
        <v>0.98419045569845143</v>
      </c>
      <c r="P115" s="47">
        <f>STDEV(L115:N115)</f>
        <v>0.14829271999268273</v>
      </c>
      <c r="R115" s="18" t="s">
        <v>6</v>
      </c>
      <c r="S115" s="19"/>
      <c r="T115" s="22" t="s">
        <v>1</v>
      </c>
      <c r="U115" s="22" t="s">
        <v>1</v>
      </c>
      <c r="V115" s="22" t="s">
        <v>1</v>
      </c>
      <c r="W115" s="22" t="s">
        <v>1</v>
      </c>
    </row>
    <row r="116" spans="2:23" x14ac:dyDescent="0.2">
      <c r="B116" s="42" t="s">
        <v>21</v>
      </c>
      <c r="C116" s="45">
        <v>28.686407243831201</v>
      </c>
      <c r="D116" s="45">
        <v>28.525099298958601</v>
      </c>
      <c r="E116" s="43">
        <v>28.552709225807199</v>
      </c>
      <c r="F116" s="45">
        <v>28.675130836820667</v>
      </c>
      <c r="G116" s="45">
        <v>28.445522057692411</v>
      </c>
      <c r="H116" s="43">
        <v>28.656841705498874</v>
      </c>
      <c r="I116" s="41">
        <f>F116-$F$115</f>
        <v>1.5412578772860286E-2</v>
      </c>
      <c r="J116" s="41">
        <f t="shared" si="53"/>
        <v>-0.21419620035539566</v>
      </c>
      <c r="K116" s="41">
        <f t="shared" si="53"/>
        <v>-2.8765525489333754E-3</v>
      </c>
      <c r="L116" s="47">
        <f>POWER(2,-I116)</f>
        <v>0.98937367703366008</v>
      </c>
      <c r="M116" s="47">
        <f t="shared" si="54"/>
        <v>1.1600574066243141</v>
      </c>
      <c r="N116" s="47">
        <f t="shared" si="54"/>
        <v>1.0019958633781441</v>
      </c>
      <c r="O116" s="57">
        <f>AVERAGE(L116:N116)</f>
        <v>1.0504756490120395</v>
      </c>
      <c r="P116" s="47">
        <f>STDEV(L116:N116)</f>
        <v>9.5110205015419932E-2</v>
      </c>
      <c r="R116" s="18" t="s">
        <v>21</v>
      </c>
      <c r="S116" s="19"/>
      <c r="T116" s="19"/>
      <c r="U116" s="22" t="s">
        <v>1</v>
      </c>
      <c r="V116" s="22" t="s">
        <v>1</v>
      </c>
      <c r="W116" s="22" t="s">
        <v>1</v>
      </c>
    </row>
    <row r="117" spans="2:23" x14ac:dyDescent="0.2">
      <c r="B117" s="42" t="s">
        <v>5</v>
      </c>
      <c r="C117" s="45">
        <v>28.832045811434</v>
      </c>
      <c r="D117" s="45">
        <v>28.935518381027101</v>
      </c>
      <c r="E117" s="45">
        <v>28.767678940825299</v>
      </c>
      <c r="F117" s="45">
        <v>28.84875234537288</v>
      </c>
      <c r="G117" s="45">
        <v>28.870963328768408</v>
      </c>
      <c r="H117" s="45">
        <v>28.826290411860029</v>
      </c>
      <c r="I117" s="41">
        <f>F117-$F$115</f>
        <v>0.18903408732507287</v>
      </c>
      <c r="J117" s="41">
        <f t="shared" si="53"/>
        <v>0.21124507072060084</v>
      </c>
      <c r="K117" s="41">
        <f t="shared" si="53"/>
        <v>0.16657215381222201</v>
      </c>
      <c r="L117" s="47">
        <f>POWER(2,-I117)</f>
        <v>0.87719282258537179</v>
      </c>
      <c r="M117" s="47">
        <f t="shared" si="54"/>
        <v>0.86379144261624008</v>
      </c>
      <c r="N117" s="47">
        <f t="shared" si="54"/>
        <v>0.89095708400188178</v>
      </c>
      <c r="O117" s="57">
        <f>AVERAGE(L117:N117)</f>
        <v>0.87731378306783114</v>
      </c>
      <c r="P117" s="47">
        <f>STDEV(L117:N117)</f>
        <v>1.3583224637473237E-2</v>
      </c>
      <c r="R117" s="18" t="s">
        <v>5</v>
      </c>
      <c r="S117" s="19"/>
      <c r="T117" s="19"/>
      <c r="U117" s="19"/>
      <c r="V117" s="52" t="s">
        <v>1</v>
      </c>
      <c r="W117" s="22" t="s">
        <v>1</v>
      </c>
    </row>
    <row r="118" spans="2:23" x14ac:dyDescent="0.2">
      <c r="B118" s="42" t="s">
        <v>51</v>
      </c>
      <c r="C118" s="45">
        <v>28.469682249825201</v>
      </c>
      <c r="D118" s="45">
        <v>28.594889770471301</v>
      </c>
      <c r="E118" s="45">
        <v>27.9699799800748</v>
      </c>
      <c r="F118" s="45">
        <v>28.492437480043634</v>
      </c>
      <c r="G118" s="45">
        <v>28.438334108605346</v>
      </c>
      <c r="H118" s="45">
        <v>28.121750655729645</v>
      </c>
      <c r="I118" s="41">
        <f>F118-$F$115</f>
        <v>-0.16728077800417296</v>
      </c>
      <c r="J118" s="41">
        <f t="shared" si="53"/>
        <v>-0.22138414944246065</v>
      </c>
      <c r="K118" s="41">
        <f t="shared" si="53"/>
        <v>-0.53796760231816165</v>
      </c>
      <c r="L118" s="47">
        <f>POWER(2,-I118)</f>
        <v>1.1229399479219877</v>
      </c>
      <c r="M118" s="47">
        <f t="shared" si="54"/>
        <v>1.1658515905630564</v>
      </c>
      <c r="N118" s="47">
        <f t="shared" si="54"/>
        <v>1.4519256745695091</v>
      </c>
      <c r="O118" s="57">
        <f>AVERAGE(L118:N118)</f>
        <v>1.2469057376848509</v>
      </c>
      <c r="P118" s="47">
        <f>STDEV(L118:N118)</f>
        <v>0.1788441588609519</v>
      </c>
      <c r="R118" s="18" t="s">
        <v>51</v>
      </c>
      <c r="S118" s="19"/>
      <c r="T118" s="19"/>
      <c r="U118" s="19"/>
      <c r="V118" s="19"/>
      <c r="W118" s="22" t="s">
        <v>1</v>
      </c>
    </row>
    <row r="119" spans="2:23" x14ac:dyDescent="0.2">
      <c r="B119" s="42" t="s">
        <v>23</v>
      </c>
      <c r="C119" s="45">
        <v>29.719492807246802</v>
      </c>
      <c r="D119" s="45">
        <v>29.784373944788701</v>
      </c>
      <c r="E119" s="45">
        <v>28.1867101036684</v>
      </c>
      <c r="F119" s="45">
        <v>29.777676802923526</v>
      </c>
      <c r="G119" s="45">
        <v>29.61777142149538</v>
      </c>
      <c r="H119" s="45">
        <v>28.313729665176776</v>
      </c>
      <c r="I119" s="41">
        <f>F119-$F$115</f>
        <v>1.1179585448757194</v>
      </c>
      <c r="J119" s="41">
        <f t="shared" si="53"/>
        <v>0.9580531634475733</v>
      </c>
      <c r="K119" s="41">
        <f t="shared" si="53"/>
        <v>-0.34598859287103068</v>
      </c>
      <c r="L119" s="47">
        <f>POWER(2,-I119)</f>
        <v>0.46074533219704833</v>
      </c>
      <c r="M119" s="47">
        <f t="shared" si="54"/>
        <v>0.51475107274218523</v>
      </c>
      <c r="N119" s="47">
        <f t="shared" si="54"/>
        <v>1.2710216395275267</v>
      </c>
      <c r="O119" s="57">
        <f>AVERAGE(L119:N119)</f>
        <v>0.74883934815558673</v>
      </c>
      <c r="P119" s="47">
        <f>STDEV(L119:N119)</f>
        <v>0.45302860182310173</v>
      </c>
      <c r="R119" s="18" t="s">
        <v>23</v>
      </c>
      <c r="S119" s="19"/>
      <c r="T119" s="19"/>
      <c r="U119" s="19"/>
      <c r="V119" s="19"/>
      <c r="W119" s="19"/>
    </row>
    <row r="122" spans="2:23" x14ac:dyDescent="0.25">
      <c r="R122" s="83" t="s">
        <v>189</v>
      </c>
      <c r="S122" s="84"/>
      <c r="T122" s="84"/>
      <c r="U122" s="84"/>
    </row>
  </sheetData>
  <mergeCells count="76">
    <mergeCell ref="S106:W106"/>
    <mergeCell ref="S113:W113"/>
    <mergeCell ref="S96:Y96"/>
    <mergeCell ref="S31:W31"/>
    <mergeCell ref="S38:W38"/>
    <mergeCell ref="S45:W45"/>
    <mergeCell ref="S72:W72"/>
    <mergeCell ref="S79:W79"/>
    <mergeCell ref="S12:Y12"/>
    <mergeCell ref="S21:Y21"/>
    <mergeCell ref="S53:Y53"/>
    <mergeCell ref="S62:Y62"/>
    <mergeCell ref="S87:Y87"/>
    <mergeCell ref="C13:E13"/>
    <mergeCell ref="F13:H13"/>
    <mergeCell ref="I13:K13"/>
    <mergeCell ref="L13:N13"/>
    <mergeCell ref="C22:E22"/>
    <mergeCell ref="F22:H22"/>
    <mergeCell ref="I22:K22"/>
    <mergeCell ref="L22:N22"/>
    <mergeCell ref="B3:P3"/>
    <mergeCell ref="C4:E4"/>
    <mergeCell ref="F4:H4"/>
    <mergeCell ref="I4:K4"/>
    <mergeCell ref="L4:N4"/>
    <mergeCell ref="B31:P31"/>
    <mergeCell ref="C39:E39"/>
    <mergeCell ref="F39:H39"/>
    <mergeCell ref="I39:K39"/>
    <mergeCell ref="L39:N39"/>
    <mergeCell ref="C32:E32"/>
    <mergeCell ref="F32:H32"/>
    <mergeCell ref="I32:K32"/>
    <mergeCell ref="L32:N32"/>
    <mergeCell ref="I46:K46"/>
    <mergeCell ref="L46:N46"/>
    <mergeCell ref="C54:E54"/>
    <mergeCell ref="F54:H54"/>
    <mergeCell ref="I54:K54"/>
    <mergeCell ref="L54:N54"/>
    <mergeCell ref="B53:P53"/>
    <mergeCell ref="C46:E46"/>
    <mergeCell ref="F46:H46"/>
    <mergeCell ref="C114:E114"/>
    <mergeCell ref="F114:H114"/>
    <mergeCell ref="I114:K114"/>
    <mergeCell ref="L114:N114"/>
    <mergeCell ref="B87:P87"/>
    <mergeCell ref="C88:E88"/>
    <mergeCell ref="F88:H88"/>
    <mergeCell ref="I88:K88"/>
    <mergeCell ref="L88:N88"/>
    <mergeCell ref="C97:E97"/>
    <mergeCell ref="F97:H97"/>
    <mergeCell ref="I97:K97"/>
    <mergeCell ref="L97:N97"/>
    <mergeCell ref="B106:P106"/>
    <mergeCell ref="C107:E107"/>
    <mergeCell ref="F107:H107"/>
    <mergeCell ref="I107:K107"/>
    <mergeCell ref="L107:N107"/>
    <mergeCell ref="S3:Y3"/>
    <mergeCell ref="C80:E80"/>
    <mergeCell ref="F80:H80"/>
    <mergeCell ref="I80:K80"/>
    <mergeCell ref="L80:N80"/>
    <mergeCell ref="B72:P72"/>
    <mergeCell ref="C73:E73"/>
    <mergeCell ref="F73:H73"/>
    <mergeCell ref="I73:K73"/>
    <mergeCell ref="L73:N73"/>
    <mergeCell ref="C63:E63"/>
    <mergeCell ref="F63:H63"/>
    <mergeCell ref="I63:K63"/>
    <mergeCell ref="L63:N63"/>
  </mergeCells>
  <pageMargins left="3.937007874015748E-2" right="3.937007874015748E-2" top="0.15748031496062992" bottom="0.74803149606299213" header="0.31496062992125984" footer="0.31496062992125984"/>
  <pageSetup paperSize="9" scale="49" fitToHeight="0" orientation="landscape" verticalDpi="597" r:id="rId1"/>
  <headerFooter>
    <oddFooter>&amp;R&amp;14&amp;F&amp;A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O69"/>
  <sheetViews>
    <sheetView zoomScale="70" zoomScaleNormal="70" workbookViewId="0">
      <selection activeCell="K1" activeCellId="1" sqref="B1:G1048576 J1:O1048576"/>
    </sheetView>
  </sheetViews>
  <sheetFormatPr baseColWidth="10" defaultRowHeight="15" x14ac:dyDescent="0.25"/>
  <cols>
    <col min="2" max="2" width="23.7109375" bestFit="1" customWidth="1"/>
    <col min="3" max="7" width="15.42578125" customWidth="1"/>
    <col min="10" max="10" width="23.7109375" bestFit="1" customWidth="1"/>
    <col min="11" max="15" width="15.42578125" customWidth="1"/>
  </cols>
  <sheetData>
    <row r="2" spans="2:15" ht="17.45" x14ac:dyDescent="0.3">
      <c r="B2" s="91" t="s">
        <v>213</v>
      </c>
      <c r="C2" s="91"/>
      <c r="D2" s="91"/>
      <c r="E2" s="91"/>
      <c r="F2" s="91"/>
      <c r="G2" s="91"/>
      <c r="J2" s="91" t="s">
        <v>215</v>
      </c>
      <c r="K2" s="91"/>
      <c r="L2" s="91"/>
      <c r="M2" s="91"/>
      <c r="N2" s="91"/>
      <c r="O2" s="91"/>
    </row>
    <row r="4" spans="2:15" x14ac:dyDescent="0.25">
      <c r="B4" s="95" t="s">
        <v>20</v>
      </c>
      <c r="C4" s="95"/>
      <c r="D4" s="95"/>
      <c r="E4" s="95"/>
      <c r="F4" s="95"/>
      <c r="G4" s="95"/>
      <c r="J4" s="95" t="s">
        <v>25</v>
      </c>
      <c r="K4" s="95"/>
      <c r="L4" s="95"/>
      <c r="M4" s="95"/>
      <c r="N4" s="95"/>
      <c r="O4" s="95"/>
    </row>
    <row r="5" spans="2:15" thickBot="1" x14ac:dyDescent="0.35">
      <c r="B5" s="6"/>
      <c r="C5" s="6"/>
      <c r="D5" s="6"/>
      <c r="E5" s="6"/>
      <c r="F5" s="6"/>
      <c r="G5" s="6"/>
      <c r="J5" s="6"/>
      <c r="K5" s="6"/>
      <c r="L5" s="6"/>
      <c r="M5" s="6"/>
      <c r="N5" s="6"/>
      <c r="O5" s="6"/>
    </row>
    <row r="6" spans="2:15" thickBot="1" x14ac:dyDescent="0.35">
      <c r="B6" s="5" t="s">
        <v>9</v>
      </c>
      <c r="C6" s="5" t="s">
        <v>6</v>
      </c>
      <c r="D6" s="5" t="s">
        <v>21</v>
      </c>
      <c r="E6" s="5" t="s">
        <v>0</v>
      </c>
      <c r="F6" s="5" t="s">
        <v>22</v>
      </c>
      <c r="G6" s="5" t="s">
        <v>23</v>
      </c>
      <c r="J6" s="5" t="s">
        <v>9</v>
      </c>
      <c r="K6" s="5" t="s">
        <v>6</v>
      </c>
      <c r="L6" s="5" t="s">
        <v>21</v>
      </c>
      <c r="M6" s="5" t="s">
        <v>0</v>
      </c>
      <c r="N6" s="5" t="s">
        <v>22</v>
      </c>
      <c r="O6" s="5" t="s">
        <v>23</v>
      </c>
    </row>
    <row r="7" spans="2:15" ht="14.45" x14ac:dyDescent="0.3">
      <c r="B7" s="2" t="s">
        <v>10</v>
      </c>
      <c r="C7" s="8">
        <v>31.805593094633775</v>
      </c>
      <c r="D7" s="8">
        <v>56.845842360359768</v>
      </c>
      <c r="E7" s="8">
        <v>51.847999999999999</v>
      </c>
      <c r="F7" s="8">
        <v>50.125</v>
      </c>
      <c r="G7" s="17">
        <v>35.519977465263445</v>
      </c>
      <c r="J7" s="2" t="s">
        <v>10</v>
      </c>
      <c r="K7" s="8">
        <v>38.603291801261349</v>
      </c>
      <c r="L7" s="8">
        <v>33.559955173701908</v>
      </c>
      <c r="M7" s="8">
        <v>50.628146505935057</v>
      </c>
      <c r="N7" s="8">
        <v>34.263186722203116</v>
      </c>
      <c r="O7" s="17">
        <v>51.860860850410795</v>
      </c>
    </row>
    <row r="8" spans="2:15" ht="14.45" x14ac:dyDescent="0.3">
      <c r="B8" s="2" t="s">
        <v>11</v>
      </c>
      <c r="C8" s="8">
        <v>44.116129987502198</v>
      </c>
      <c r="D8" s="8">
        <v>46.023080061483135</v>
      </c>
      <c r="E8" s="8">
        <v>59.226150099904864</v>
      </c>
      <c r="F8" s="8">
        <v>59.09821431976227</v>
      </c>
      <c r="G8" s="17">
        <v>39.616491552031732</v>
      </c>
      <c r="J8" s="2" t="s">
        <v>11</v>
      </c>
      <c r="K8" s="8">
        <v>28.512389723866878</v>
      </c>
      <c r="L8" s="8">
        <v>23.618627864017888</v>
      </c>
      <c r="M8" s="8">
        <v>49.540161242161837</v>
      </c>
      <c r="N8" s="8">
        <v>39.454792043399642</v>
      </c>
      <c r="O8" s="17">
        <v>38.451190916944341</v>
      </c>
    </row>
    <row r="9" spans="2:15" ht="14.45" x14ac:dyDescent="0.3">
      <c r="B9" s="2" t="s">
        <v>12</v>
      </c>
      <c r="C9" s="8">
        <v>45.515441775693795</v>
      </c>
      <c r="D9" s="8">
        <v>43.043425814894327</v>
      </c>
      <c r="E9" s="8">
        <v>52.496377354480337</v>
      </c>
      <c r="F9" s="8">
        <v>40.06994868751287</v>
      </c>
      <c r="G9" s="17">
        <v>38.027501202859206</v>
      </c>
      <c r="J9" s="2" t="s">
        <v>12</v>
      </c>
      <c r="K9" s="8">
        <v>46.410264523478041</v>
      </c>
      <c r="L9" s="8">
        <v>25.072712492096468</v>
      </c>
      <c r="M9" s="8">
        <v>47.832659735291394</v>
      </c>
      <c r="N9" s="8">
        <v>42.490091710500174</v>
      </c>
      <c r="O9" s="17">
        <v>33.028704543672795</v>
      </c>
    </row>
    <row r="10" spans="2:15" ht="14.45" x14ac:dyDescent="0.3">
      <c r="B10" s="2" t="s">
        <v>13</v>
      </c>
      <c r="C10" s="8">
        <v>48.623530702289408</v>
      </c>
      <c r="D10" s="8">
        <v>60.835000000000001</v>
      </c>
      <c r="E10" s="8">
        <v>47.103498668695153</v>
      </c>
      <c r="F10" s="8">
        <v>53.311999999999998</v>
      </c>
      <c r="G10" s="17">
        <v>51.266886859117506</v>
      </c>
      <c r="J10" s="2" t="s">
        <v>13</v>
      </c>
      <c r="K10" s="8">
        <v>42.981150793650798</v>
      </c>
      <c r="L10" s="8">
        <v>38.508803805622541</v>
      </c>
      <c r="M10" s="8">
        <v>60.452789875914206</v>
      </c>
      <c r="N10" s="8">
        <v>55.968935453146749</v>
      </c>
      <c r="O10" s="17">
        <v>35.942903773169441</v>
      </c>
    </row>
    <row r="11" spans="2:15" ht="14.45" x14ac:dyDescent="0.3">
      <c r="B11" s="2" t="s">
        <v>14</v>
      </c>
      <c r="C11" s="8">
        <v>44.334244592840207</v>
      </c>
      <c r="D11" s="8">
        <v>54.548862206303077</v>
      </c>
      <c r="E11" s="8">
        <v>58.414635205130082</v>
      </c>
      <c r="F11" s="8">
        <v>52.844629424608002</v>
      </c>
      <c r="G11" s="17">
        <v>42.58867847559231</v>
      </c>
      <c r="J11" s="2" t="s">
        <v>14</v>
      </c>
      <c r="K11" s="8">
        <v>29.999852391987837</v>
      </c>
      <c r="L11" s="8">
        <v>23.634864698845817</v>
      </c>
      <c r="M11" s="8">
        <v>63.578833984112023</v>
      </c>
      <c r="N11" s="8">
        <v>55.418259180921993</v>
      </c>
      <c r="O11" s="17">
        <v>46.260391228200007</v>
      </c>
    </row>
    <row r="12" spans="2:15" ht="14.45" x14ac:dyDescent="0.3">
      <c r="B12" s="2" t="s">
        <v>15</v>
      </c>
      <c r="C12" s="8">
        <v>55.424311877293242</v>
      </c>
      <c r="D12" s="8">
        <v>40.496081344708699</v>
      </c>
      <c r="E12" s="8">
        <v>59.635273396739784</v>
      </c>
      <c r="F12" s="8">
        <v>60.587341233798043</v>
      </c>
      <c r="G12" s="17">
        <v>42.780384499909758</v>
      </c>
      <c r="J12" s="2" t="s">
        <v>15</v>
      </c>
      <c r="K12" s="8">
        <v>55.314281497334093</v>
      </c>
      <c r="L12" s="8">
        <v>33.847991428220126</v>
      </c>
      <c r="M12" s="8">
        <v>71.569899236081085</v>
      </c>
      <c r="N12" s="8">
        <v>66.217073273857338</v>
      </c>
      <c r="O12" s="17">
        <v>63.414997292907415</v>
      </c>
    </row>
    <row r="13" spans="2:15" ht="14.45" x14ac:dyDescent="0.3">
      <c r="B13" s="2" t="s">
        <v>16</v>
      </c>
      <c r="C13" s="8">
        <v>57.577312584700401</v>
      </c>
      <c r="D13" s="8">
        <v>54.518532911619481</v>
      </c>
      <c r="E13" s="8">
        <v>62.76143195477929</v>
      </c>
      <c r="F13" s="8">
        <v>49.910928009903387</v>
      </c>
      <c r="G13" s="17">
        <v>55.704992808727773</v>
      </c>
      <c r="J13" s="2" t="s">
        <v>16</v>
      </c>
      <c r="K13" s="8">
        <v>25.298313356393958</v>
      </c>
      <c r="L13" s="8">
        <v>45.059667300522555</v>
      </c>
      <c r="M13" s="8">
        <v>54.1596428083284</v>
      </c>
      <c r="N13" s="8">
        <v>47.296108360273351</v>
      </c>
      <c r="O13" s="17">
        <v>62.474391076712955</v>
      </c>
    </row>
    <row r="14" spans="2:15" ht="14.45" x14ac:dyDescent="0.3">
      <c r="B14" s="2" t="s">
        <v>17</v>
      </c>
      <c r="C14" s="8">
        <v>43.506900806723131</v>
      </c>
      <c r="D14" s="8">
        <v>52.552032107186925</v>
      </c>
      <c r="E14" s="8">
        <v>54.31198952277682</v>
      </c>
      <c r="F14" s="8">
        <v>64.10767616075168</v>
      </c>
      <c r="G14" s="17">
        <v>40.123387394318463</v>
      </c>
      <c r="J14" s="2" t="s">
        <v>17</v>
      </c>
      <c r="K14" s="8">
        <v>45.133396887629743</v>
      </c>
      <c r="L14" s="8">
        <v>89.926164813714678</v>
      </c>
      <c r="M14" s="8">
        <v>42.555633724589917</v>
      </c>
      <c r="N14" s="8">
        <v>32.62108452226834</v>
      </c>
      <c r="O14" s="17">
        <v>65.010755579456841</v>
      </c>
    </row>
    <row r="15" spans="2:15" ht="14.45" x14ac:dyDescent="0.3">
      <c r="B15" s="7" t="s">
        <v>18</v>
      </c>
      <c r="C15" s="9">
        <v>37.854529948667114</v>
      </c>
      <c r="D15" s="9">
        <v>56.826826524500973</v>
      </c>
      <c r="E15" s="9">
        <v>55.086224325449052</v>
      </c>
      <c r="F15" s="9">
        <v>69.885690769167184</v>
      </c>
      <c r="G15" s="21">
        <v>56.717996716160997</v>
      </c>
      <c r="J15" s="7" t="s">
        <v>18</v>
      </c>
      <c r="K15" s="9">
        <v>43.399021243882771</v>
      </c>
      <c r="L15" s="9">
        <v>12.338756779307468</v>
      </c>
      <c r="M15" s="9">
        <v>58.353366380953965</v>
      </c>
      <c r="N15" s="9">
        <v>59.316593667457951</v>
      </c>
      <c r="O15" s="21">
        <v>61.505215476042054</v>
      </c>
    </row>
    <row r="16" spans="2:15" ht="14.45" x14ac:dyDescent="0.3">
      <c r="B16" s="13" t="s">
        <v>2</v>
      </c>
      <c r="C16" s="14">
        <f>AVERAGE(C7:C15)</f>
        <v>45.417555041149257</v>
      </c>
      <c r="D16" s="14">
        <f>AVERAGE(D7:D15)</f>
        <v>51.74329814789516</v>
      </c>
      <c r="E16" s="14">
        <f>AVERAGE(E7:E15)</f>
        <v>55.653731169772819</v>
      </c>
      <c r="F16" s="14">
        <f>AVERAGE(F7:F15)</f>
        <v>55.549047622833712</v>
      </c>
      <c r="G16" s="14">
        <f>AVERAGE(G7:G15)</f>
        <v>44.705144108220132</v>
      </c>
      <c r="J16" s="13" t="s">
        <v>2</v>
      </c>
      <c r="K16" s="14">
        <f>AVERAGE(K7:K15)</f>
        <v>39.516884691053939</v>
      </c>
      <c r="L16" s="14">
        <f>AVERAGE(L7:L15)</f>
        <v>36.174171595116604</v>
      </c>
      <c r="M16" s="14">
        <f>AVERAGE(M7:M15)</f>
        <v>55.407903721485319</v>
      </c>
      <c r="N16" s="14">
        <f>AVERAGE(N7:N15)</f>
        <v>48.116236103780963</v>
      </c>
      <c r="O16" s="14">
        <f>AVERAGE(O7:O15)</f>
        <v>50.883267859724072</v>
      </c>
    </row>
    <row r="17" spans="2:15" ht="14.45" x14ac:dyDescent="0.3">
      <c r="B17" s="15" t="s">
        <v>8</v>
      </c>
      <c r="C17" s="16">
        <f>_xlfn.STDEV.P(C7:C15)</f>
        <v>7.5076662488152106</v>
      </c>
      <c r="D17" s="16">
        <f>_xlfn.STDEV.P(D7:D15)</f>
        <v>6.5461862386898542</v>
      </c>
      <c r="E17" s="16">
        <f>_xlfn.STDEV.P(E7:E15)</f>
        <v>4.5514117516652099</v>
      </c>
      <c r="F17" s="16">
        <f>_xlfn.STDEV.P(F7:F15)</f>
        <v>8.3659355258219836</v>
      </c>
      <c r="G17" s="16">
        <f>_xlfn.STDEV.P(G7:G15)</f>
        <v>7.3966281651423511</v>
      </c>
      <c r="J17" s="15" t="s">
        <v>8</v>
      </c>
      <c r="K17" s="16">
        <f>_xlfn.STDEV.P(K7:K15)</f>
        <v>9.2518406607024648</v>
      </c>
      <c r="L17" s="16">
        <f>_xlfn.STDEV.P(L7:L15)</f>
        <v>21.061206696484287</v>
      </c>
      <c r="M17" s="16">
        <f>_xlfn.STDEV.P(M7:M15)</f>
        <v>8.4557713928551141</v>
      </c>
      <c r="N17" s="16">
        <f>_xlfn.STDEV.P(N7:N15)</f>
        <v>11.092671089336312</v>
      </c>
      <c r="O17" s="16">
        <f>_xlfn.STDEV.P(O7:O15)</f>
        <v>12.122949697053286</v>
      </c>
    </row>
    <row r="18" spans="2:15" ht="14.45" x14ac:dyDescent="0.3">
      <c r="B18" s="3"/>
      <c r="C18" s="10"/>
      <c r="D18" s="10"/>
      <c r="E18" s="10"/>
      <c r="F18" s="10"/>
      <c r="G18" s="10"/>
      <c r="J18" s="3"/>
      <c r="K18" s="10"/>
      <c r="L18" s="10"/>
      <c r="M18" s="10"/>
      <c r="N18" s="10"/>
      <c r="O18" s="10"/>
    </row>
    <row r="19" spans="2:15" ht="14.45" x14ac:dyDescent="0.3">
      <c r="B19" s="11" t="s">
        <v>19</v>
      </c>
      <c r="C19" s="12">
        <f>C16/$C$16</f>
        <v>1</v>
      </c>
      <c r="D19" s="12">
        <f>D16/$C$16</f>
        <v>1.1392796926433986</v>
      </c>
      <c r="E19" s="12">
        <f>E16/$C$16</f>
        <v>1.2253792860348685</v>
      </c>
      <c r="F19" s="12">
        <f>F16/$C$16</f>
        <v>1.2230743722885371</v>
      </c>
      <c r="G19" s="12">
        <f>G16/$C$16</f>
        <v>0.98431419453813251</v>
      </c>
      <c r="J19" s="11" t="s">
        <v>19</v>
      </c>
      <c r="K19" s="12">
        <f>K16/$K$16</f>
        <v>1</v>
      </c>
      <c r="L19" s="12">
        <f>L16/$K$16</f>
        <v>0.91541051066978274</v>
      </c>
      <c r="M19" s="12">
        <f>M16/$K$16</f>
        <v>1.4021323835284232</v>
      </c>
      <c r="N19" s="12">
        <f>N16/$K$16</f>
        <v>1.2176120784813231</v>
      </c>
      <c r="O19" s="12">
        <f>O16/$K$16</f>
        <v>1.2876335839106092</v>
      </c>
    </row>
    <row r="20" spans="2:15" thickBot="1" x14ac:dyDescent="0.35">
      <c r="B20" s="6"/>
      <c r="C20" s="6"/>
      <c r="D20" s="6"/>
      <c r="E20" s="6"/>
      <c r="F20" s="6"/>
      <c r="G20" s="6"/>
      <c r="J20" s="6"/>
      <c r="K20" s="6"/>
      <c r="L20" s="6"/>
      <c r="M20" s="6"/>
      <c r="N20" s="6"/>
      <c r="O20" s="6"/>
    </row>
    <row r="21" spans="2:15" ht="14.45" x14ac:dyDescent="0.3">
      <c r="B21" s="1"/>
      <c r="C21" s="1"/>
      <c r="D21" s="1"/>
      <c r="E21" s="1"/>
      <c r="F21" s="1"/>
      <c r="G21" s="1"/>
    </row>
    <row r="22" spans="2:15" ht="14.45" x14ac:dyDescent="0.3">
      <c r="C22" s="92" t="s">
        <v>133</v>
      </c>
      <c r="D22" s="93"/>
      <c r="E22" s="93"/>
      <c r="F22" s="93"/>
      <c r="G22" s="94"/>
      <c r="K22" s="92" t="s">
        <v>133</v>
      </c>
      <c r="L22" s="93"/>
      <c r="M22" s="93"/>
      <c r="N22" s="93"/>
      <c r="O22" s="94"/>
    </row>
    <row r="23" spans="2:15" ht="14.45" x14ac:dyDescent="0.3">
      <c r="B23" s="35" t="s">
        <v>134</v>
      </c>
      <c r="C23" s="18" t="s">
        <v>6</v>
      </c>
      <c r="D23" s="18" t="s">
        <v>21</v>
      </c>
      <c r="E23" s="18" t="s">
        <v>0</v>
      </c>
      <c r="F23" s="18" t="s">
        <v>22</v>
      </c>
      <c r="G23" s="18" t="s">
        <v>23</v>
      </c>
      <c r="J23" s="35" t="s">
        <v>141</v>
      </c>
      <c r="K23" s="18" t="s">
        <v>6</v>
      </c>
      <c r="L23" s="18" t="s">
        <v>21</v>
      </c>
      <c r="M23" s="18" t="s">
        <v>0</v>
      </c>
      <c r="N23" s="18" t="s">
        <v>22</v>
      </c>
      <c r="O23" s="18" t="s">
        <v>23</v>
      </c>
    </row>
    <row r="24" spans="2:15" ht="14.45" x14ac:dyDescent="0.3">
      <c r="B24" s="18" t="s">
        <v>6</v>
      </c>
      <c r="C24" s="19"/>
      <c r="D24" s="22" t="s">
        <v>135</v>
      </c>
      <c r="E24" s="20" t="s">
        <v>140</v>
      </c>
      <c r="F24" s="20" t="s">
        <v>139</v>
      </c>
      <c r="G24" s="22" t="s">
        <v>137</v>
      </c>
      <c r="J24" s="18" t="s">
        <v>6</v>
      </c>
      <c r="K24" s="19"/>
      <c r="L24" s="22" t="s">
        <v>142</v>
      </c>
      <c r="M24" s="22" t="s">
        <v>143</v>
      </c>
      <c r="N24" s="22" t="s">
        <v>144</v>
      </c>
      <c r="O24" s="22" t="s">
        <v>145</v>
      </c>
    </row>
    <row r="25" spans="2:15" ht="14.45" x14ac:dyDescent="0.3">
      <c r="B25" s="18" t="s">
        <v>21</v>
      </c>
      <c r="C25" s="19"/>
      <c r="D25" s="19"/>
      <c r="E25" s="22" t="s">
        <v>130</v>
      </c>
      <c r="F25" s="22" t="s">
        <v>136</v>
      </c>
      <c r="G25" s="22" t="s">
        <v>129</v>
      </c>
      <c r="J25" s="18" t="s">
        <v>21</v>
      </c>
      <c r="K25" s="19"/>
      <c r="L25" s="19"/>
      <c r="M25" s="20" t="s">
        <v>150</v>
      </c>
      <c r="N25" s="22" t="s">
        <v>146</v>
      </c>
      <c r="O25" s="22" t="s">
        <v>147</v>
      </c>
    </row>
    <row r="26" spans="2:15" ht="14.45" x14ac:dyDescent="0.3">
      <c r="B26" s="18" t="s">
        <v>0</v>
      </c>
      <c r="C26" s="19"/>
      <c r="D26" s="19"/>
      <c r="E26" s="19"/>
      <c r="F26" s="22" t="s">
        <v>127</v>
      </c>
      <c r="G26" s="20" t="s">
        <v>138</v>
      </c>
      <c r="J26" s="18" t="s">
        <v>0</v>
      </c>
      <c r="K26" s="19"/>
      <c r="L26" s="19"/>
      <c r="M26" s="19"/>
      <c r="N26" s="22" t="s">
        <v>148</v>
      </c>
      <c r="O26" s="22" t="s">
        <v>142</v>
      </c>
    </row>
    <row r="27" spans="2:15" ht="14.45" x14ac:dyDescent="0.3">
      <c r="B27" s="18" t="s">
        <v>22</v>
      </c>
      <c r="C27" s="19"/>
      <c r="D27" s="19"/>
      <c r="E27" s="19"/>
      <c r="F27" s="19"/>
      <c r="G27" s="20" t="s">
        <v>138</v>
      </c>
      <c r="J27" s="18" t="s">
        <v>22</v>
      </c>
      <c r="K27" s="19"/>
      <c r="L27" s="19"/>
      <c r="M27" s="19"/>
      <c r="N27" s="19"/>
      <c r="O27" s="22" t="s">
        <v>149</v>
      </c>
    </row>
    <row r="28" spans="2:15" ht="14.45" x14ac:dyDescent="0.3">
      <c r="B28" s="18" t="s">
        <v>23</v>
      </c>
      <c r="C28" s="19"/>
      <c r="D28" s="19"/>
      <c r="E28" s="19"/>
      <c r="F28" s="19"/>
      <c r="G28" s="19"/>
      <c r="J28" s="18" t="s">
        <v>23</v>
      </c>
      <c r="K28" s="19"/>
      <c r="L28" s="19"/>
      <c r="M28" s="19"/>
      <c r="N28" s="19"/>
      <c r="O28" s="19"/>
    </row>
    <row r="32" spans="2:15" ht="17.45" x14ac:dyDescent="0.3">
      <c r="B32" s="91" t="s">
        <v>214</v>
      </c>
      <c r="C32" s="91"/>
      <c r="D32" s="91"/>
      <c r="E32" s="91"/>
      <c r="F32" s="91"/>
      <c r="G32" s="91"/>
    </row>
    <row r="34" spans="2:7" x14ac:dyDescent="0.25">
      <c r="B34" s="95" t="s">
        <v>24</v>
      </c>
      <c r="C34" s="95"/>
      <c r="D34" s="95"/>
      <c r="E34" s="95"/>
      <c r="F34" s="95"/>
      <c r="G34" s="95"/>
    </row>
    <row r="35" spans="2:7" thickBot="1" x14ac:dyDescent="0.35">
      <c r="B35" s="6"/>
      <c r="C35" s="6"/>
      <c r="D35" s="6"/>
      <c r="E35" s="6"/>
      <c r="F35" s="6"/>
      <c r="G35" s="6"/>
    </row>
    <row r="36" spans="2:7" thickBot="1" x14ac:dyDescent="0.35">
      <c r="B36" s="5" t="s">
        <v>9</v>
      </c>
      <c r="C36" s="5" t="s">
        <v>6</v>
      </c>
      <c r="D36" s="5" t="s">
        <v>21</v>
      </c>
      <c r="E36" s="5" t="s">
        <v>0</v>
      </c>
      <c r="F36" s="5" t="s">
        <v>22</v>
      </c>
      <c r="G36" s="5" t="s">
        <v>23</v>
      </c>
    </row>
    <row r="37" spans="2:7" ht="14.45" x14ac:dyDescent="0.3">
      <c r="B37" s="2" t="s">
        <v>10</v>
      </c>
      <c r="C37" s="8">
        <v>124.94086252564966</v>
      </c>
      <c r="D37" s="8">
        <v>130.51283406973678</v>
      </c>
      <c r="E37" s="8">
        <v>106.68173651894291</v>
      </c>
      <c r="F37" s="8">
        <v>110.74338825087936</v>
      </c>
      <c r="G37" s="17">
        <v>93.842141787357264</v>
      </c>
    </row>
    <row r="38" spans="2:7" ht="14.45" x14ac:dyDescent="0.3">
      <c r="B38" s="2" t="s">
        <v>11</v>
      </c>
      <c r="C38" s="8">
        <v>126.90772696874166</v>
      </c>
      <c r="D38" s="8">
        <v>135.41103163805789</v>
      </c>
      <c r="E38" s="8">
        <v>118.34473421020157</v>
      </c>
      <c r="F38" s="8">
        <v>101.16057342834814</v>
      </c>
      <c r="G38" s="17">
        <v>128.92625243601026</v>
      </c>
    </row>
    <row r="39" spans="2:7" ht="14.45" x14ac:dyDescent="0.3">
      <c r="B39" s="2" t="s">
        <v>12</v>
      </c>
      <c r="C39" s="8">
        <v>133.40954275619734</v>
      </c>
      <c r="D39" s="8">
        <v>124.53276322073269</v>
      </c>
      <c r="E39" s="8">
        <v>125.86908334143682</v>
      </c>
      <c r="F39" s="8">
        <v>108.23581526299604</v>
      </c>
      <c r="G39" s="17">
        <v>112.43387899529482</v>
      </c>
    </row>
    <row r="40" spans="2:7" ht="14.45" x14ac:dyDescent="0.3">
      <c r="B40" s="2" t="s">
        <v>13</v>
      </c>
      <c r="C40" s="8">
        <v>123.57087319313167</v>
      </c>
      <c r="D40" s="8">
        <v>126.00962059563237</v>
      </c>
      <c r="E40" s="8">
        <v>119.52880096494987</v>
      </c>
      <c r="F40" s="8">
        <v>122.34970576760644</v>
      </c>
      <c r="G40" s="17">
        <v>128.91171335105869</v>
      </c>
    </row>
    <row r="41" spans="2:7" ht="14.45" x14ac:dyDescent="0.3">
      <c r="B41" s="2" t="s">
        <v>14</v>
      </c>
      <c r="C41" s="8">
        <v>123.33151493658004</v>
      </c>
      <c r="D41" s="8">
        <v>123.7480854254183</v>
      </c>
      <c r="E41" s="8">
        <v>115.03640913294207</v>
      </c>
      <c r="F41" s="8">
        <v>125.63285243249204</v>
      </c>
      <c r="G41" s="17">
        <v>112.52981921269303</v>
      </c>
    </row>
    <row r="42" spans="2:7" ht="14.45" x14ac:dyDescent="0.3">
      <c r="B42" s="2" t="s">
        <v>15</v>
      </c>
      <c r="C42" s="8">
        <v>118.05873178796831</v>
      </c>
      <c r="D42" s="8">
        <v>118.05625470034873</v>
      </c>
      <c r="E42" s="8">
        <v>112.21610406376293</v>
      </c>
      <c r="F42" s="8">
        <v>131.3653496722394</v>
      </c>
      <c r="G42" s="17">
        <v>126.09736578226132</v>
      </c>
    </row>
    <row r="43" spans="2:7" ht="14.45" x14ac:dyDescent="0.3">
      <c r="B43" s="2" t="s">
        <v>16</v>
      </c>
      <c r="C43" s="8">
        <v>124.08059322438633</v>
      </c>
      <c r="D43" s="8">
        <v>109.24458832530358</v>
      </c>
      <c r="E43" s="8">
        <v>112.46438686440926</v>
      </c>
      <c r="F43" s="8">
        <v>119.83272461139047</v>
      </c>
      <c r="G43" s="17">
        <v>133.67333024841301</v>
      </c>
    </row>
    <row r="44" spans="2:7" ht="14.45" x14ac:dyDescent="0.3">
      <c r="B44" s="2" t="s">
        <v>17</v>
      </c>
      <c r="C44" s="8">
        <v>125.12932611737132</v>
      </c>
      <c r="D44" s="8">
        <v>100.53487683593806</v>
      </c>
      <c r="E44" s="8">
        <v>123.58962055032799</v>
      </c>
      <c r="F44" s="8">
        <v>119.43035756398099</v>
      </c>
      <c r="G44" s="17">
        <v>128.39268568496425</v>
      </c>
    </row>
    <row r="45" spans="2:7" ht="14.45" x14ac:dyDescent="0.3">
      <c r="B45" s="7" t="s">
        <v>18</v>
      </c>
      <c r="C45" s="9">
        <v>128.81755066169433</v>
      </c>
      <c r="D45" s="9">
        <v>116.1059786554186</v>
      </c>
      <c r="E45" s="9">
        <v>117.97688609771389</v>
      </c>
      <c r="F45" s="9">
        <v>107.33336665822584</v>
      </c>
      <c r="G45" s="17">
        <v>133.30690744447986</v>
      </c>
    </row>
    <row r="46" spans="2:7" ht="14.45" x14ac:dyDescent="0.3">
      <c r="B46" s="13" t="s">
        <v>2</v>
      </c>
      <c r="C46" s="14">
        <f>AVERAGE(C37:C45)</f>
        <v>125.36074690796896</v>
      </c>
      <c r="D46" s="14">
        <f>AVERAGE(D37:D45)</f>
        <v>120.46178149628743</v>
      </c>
      <c r="E46" s="14">
        <f>AVERAGE(E37:E45)</f>
        <v>116.85641797163193</v>
      </c>
      <c r="F46" s="14">
        <f>AVERAGE(F37:F45)</f>
        <v>116.23157040535099</v>
      </c>
      <c r="G46" s="14">
        <f>AVERAGE(G37:G45)</f>
        <v>122.01267721583696</v>
      </c>
    </row>
    <row r="47" spans="2:7" ht="14.45" x14ac:dyDescent="0.3">
      <c r="B47" s="15" t="s">
        <v>8</v>
      </c>
      <c r="C47" s="16">
        <f>_xlfn.STDEV.P(C37:C45)</f>
        <v>3.9670204486291105</v>
      </c>
      <c r="D47" s="16">
        <f>_xlfn.STDEV.P(D37:D45)</f>
        <v>10.167057214112841</v>
      </c>
      <c r="E47" s="16">
        <f>_xlfn.STDEV.P(E37:E45)</f>
        <v>5.6256885424645029</v>
      </c>
      <c r="F47" s="16">
        <f>_xlfn.STDEV.P(F37:F45)</f>
        <v>9.3000163281150403</v>
      </c>
      <c r="G47" s="16">
        <f>_xlfn.STDEV.P(G37:G45)</f>
        <v>12.434588470425227</v>
      </c>
    </row>
    <row r="48" spans="2:7" ht="14.45" x14ac:dyDescent="0.3">
      <c r="B48" s="3"/>
      <c r="C48" s="10"/>
      <c r="D48" s="10"/>
      <c r="E48" s="10"/>
      <c r="F48" s="10"/>
      <c r="G48" s="10"/>
    </row>
    <row r="49" spans="2:7" ht="14.45" x14ac:dyDescent="0.3">
      <c r="B49" s="11" t="s">
        <v>19</v>
      </c>
      <c r="C49" s="12">
        <f>C46/$C$46</f>
        <v>1</v>
      </c>
      <c r="D49" s="12">
        <f>D46/$C$46</f>
        <v>0.96092105756774082</v>
      </c>
      <c r="E49" s="12">
        <f>E46/$C$46</f>
        <v>0.93216114975303788</v>
      </c>
      <c r="F49" s="12">
        <f>F46/$C$46</f>
        <v>0.92717675406544953</v>
      </c>
      <c r="G49" s="12">
        <f>G46/$C$46</f>
        <v>0.97329251959076224</v>
      </c>
    </row>
    <row r="50" spans="2:7" thickBot="1" x14ac:dyDescent="0.35">
      <c r="B50" s="6"/>
      <c r="C50" s="6"/>
      <c r="D50" s="6"/>
      <c r="E50" s="6"/>
      <c r="F50" s="6"/>
      <c r="G50" s="6"/>
    </row>
    <row r="52" spans="2:7" ht="14.45" x14ac:dyDescent="0.3">
      <c r="C52" s="92" t="s">
        <v>133</v>
      </c>
      <c r="D52" s="93"/>
      <c r="E52" s="93"/>
      <c r="F52" s="93"/>
      <c r="G52" s="94"/>
    </row>
    <row r="53" spans="2:7" ht="14.45" x14ac:dyDescent="0.3">
      <c r="B53" s="35" t="s">
        <v>154</v>
      </c>
      <c r="C53" s="18" t="s">
        <v>6</v>
      </c>
      <c r="D53" s="18" t="s">
        <v>21</v>
      </c>
      <c r="E53" s="18" t="s">
        <v>0</v>
      </c>
      <c r="F53" s="18" t="s">
        <v>22</v>
      </c>
      <c r="G53" s="18" t="s">
        <v>23</v>
      </c>
    </row>
    <row r="54" spans="2:7" ht="14.45" x14ac:dyDescent="0.3">
      <c r="B54" s="18" t="s">
        <v>6</v>
      </c>
      <c r="C54" s="19"/>
      <c r="D54" s="22" t="s">
        <v>151</v>
      </c>
      <c r="E54" s="22" t="s">
        <v>112</v>
      </c>
      <c r="F54" s="22" t="s">
        <v>112</v>
      </c>
      <c r="G54" s="22" t="s">
        <v>152</v>
      </c>
    </row>
    <row r="55" spans="2:7" ht="14.45" x14ac:dyDescent="0.3">
      <c r="B55" s="18" t="s">
        <v>21</v>
      </c>
      <c r="C55" s="19"/>
      <c r="D55" s="19"/>
      <c r="E55" s="22" t="s">
        <v>152</v>
      </c>
      <c r="F55" s="22" t="s">
        <v>151</v>
      </c>
      <c r="G55" s="22" t="s">
        <v>123</v>
      </c>
    </row>
    <row r="56" spans="2:7" ht="14.45" x14ac:dyDescent="0.3">
      <c r="B56" s="18" t="s">
        <v>0</v>
      </c>
      <c r="C56" s="19"/>
      <c r="D56" s="19"/>
      <c r="E56" s="19"/>
      <c r="F56" s="22" t="s">
        <v>124</v>
      </c>
      <c r="G56" s="22" t="s">
        <v>111</v>
      </c>
    </row>
    <row r="57" spans="2:7" ht="14.45" x14ac:dyDescent="0.3">
      <c r="B57" s="18" t="s">
        <v>22</v>
      </c>
      <c r="C57" s="19"/>
      <c r="D57" s="19"/>
      <c r="E57" s="19"/>
      <c r="F57" s="19"/>
      <c r="G57" s="22" t="s">
        <v>153</v>
      </c>
    </row>
    <row r="58" spans="2:7" ht="14.45" x14ac:dyDescent="0.3">
      <c r="B58" s="18" t="s">
        <v>23</v>
      </c>
      <c r="C58" s="19"/>
      <c r="D58" s="19"/>
      <c r="E58" s="19"/>
      <c r="F58" s="19"/>
      <c r="G58" s="19"/>
    </row>
    <row r="67" spans="3:3" x14ac:dyDescent="0.25">
      <c r="C67" s="1"/>
    </row>
    <row r="68" spans="3:3" x14ac:dyDescent="0.25">
      <c r="C68" s="1"/>
    </row>
    <row r="69" spans="3:3" x14ac:dyDescent="0.25">
      <c r="C69" s="37"/>
    </row>
  </sheetData>
  <mergeCells count="9">
    <mergeCell ref="B2:G2"/>
    <mergeCell ref="B32:G32"/>
    <mergeCell ref="J2:O2"/>
    <mergeCell ref="C52:G52"/>
    <mergeCell ref="B4:G4"/>
    <mergeCell ref="J4:O4"/>
    <mergeCell ref="B34:G34"/>
    <mergeCell ref="C22:G22"/>
    <mergeCell ref="K22:O22"/>
  </mergeCells>
  <pageMargins left="3.937007874015748E-2" right="0.23622047244094491" top="0.35433070866141736" bottom="0.35433070866141736" header="0.31496062992125984" footer="0.31496062992125984"/>
  <pageSetup paperSize="9" scale="61" fitToHeight="0" orientation="landscape" verticalDpi="597" r:id="rId1"/>
  <headerFooter>
    <oddFooter>&amp;R&amp;18&amp;F&amp;A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C19"/>
  <sheetViews>
    <sheetView zoomScaleNormal="100" workbookViewId="0">
      <selection activeCell="B2" sqref="B2"/>
    </sheetView>
  </sheetViews>
  <sheetFormatPr baseColWidth="10" defaultRowHeight="15" x14ac:dyDescent="0.25"/>
  <cols>
    <col min="2" max="2" width="15.85546875" customWidth="1"/>
    <col min="3" max="3" width="66.5703125" customWidth="1"/>
    <col min="4" max="4" width="8.85546875" bestFit="1" customWidth="1"/>
    <col min="5" max="5" width="6.5703125" bestFit="1" customWidth="1"/>
    <col min="6" max="6" width="7.7109375" bestFit="1" customWidth="1"/>
    <col min="7" max="7" width="6.5703125" bestFit="1" customWidth="1"/>
    <col min="8" max="8" width="6.7109375" bestFit="1" customWidth="1"/>
    <col min="9" max="9" width="7.7109375" bestFit="1" customWidth="1"/>
    <col min="10" max="11" width="6.5703125" bestFit="1" customWidth="1"/>
    <col min="12" max="12" width="10.140625" bestFit="1" customWidth="1"/>
    <col min="13" max="13" width="8.85546875" bestFit="1" customWidth="1"/>
    <col min="14" max="14" width="7.7109375" bestFit="1" customWidth="1"/>
    <col min="15" max="15" width="7.85546875" bestFit="1" customWidth="1"/>
    <col min="16" max="16" width="6.5703125" bestFit="1" customWidth="1"/>
  </cols>
  <sheetData>
    <row r="2" spans="2:3" ht="15.75" x14ac:dyDescent="0.25">
      <c r="B2" s="90" t="s">
        <v>216</v>
      </c>
    </row>
    <row r="4" spans="2:3" ht="14.45" x14ac:dyDescent="0.3">
      <c r="B4" s="88" t="s">
        <v>218</v>
      </c>
      <c r="C4" s="88" t="s">
        <v>217</v>
      </c>
    </row>
    <row r="5" spans="2:3" ht="14.45" x14ac:dyDescent="0.3">
      <c r="B5" s="86" t="s">
        <v>67</v>
      </c>
      <c r="C5" s="87">
        <v>1.0738952238935207</v>
      </c>
    </row>
    <row r="6" spans="2:3" ht="14.45" x14ac:dyDescent="0.3">
      <c r="B6" s="86" t="s">
        <v>68</v>
      </c>
      <c r="C6" s="87">
        <v>2.1347210939264798</v>
      </c>
    </row>
    <row r="7" spans="2:3" ht="14.45" x14ac:dyDescent="0.3">
      <c r="B7" s="86" t="s">
        <v>69</v>
      </c>
      <c r="C7" s="87">
        <v>4.1178627992034711</v>
      </c>
    </row>
    <row r="8" spans="2:3" ht="14.45" x14ac:dyDescent="0.3">
      <c r="B8" s="86" t="s">
        <v>70</v>
      </c>
      <c r="C8" s="87">
        <v>1.7974191851599699</v>
      </c>
    </row>
    <row r="9" spans="2:3" ht="14.45" x14ac:dyDescent="0.3">
      <c r="B9" s="86" t="s">
        <v>71</v>
      </c>
      <c r="C9" s="87">
        <v>4.5042948926503303</v>
      </c>
    </row>
    <row r="10" spans="2:3" ht="14.45" x14ac:dyDescent="0.3">
      <c r="B10" s="86" t="s">
        <v>72</v>
      </c>
      <c r="C10" s="87">
        <v>2.5381586449564986</v>
      </c>
    </row>
    <row r="11" spans="2:3" ht="14.45" x14ac:dyDescent="0.3">
      <c r="B11" s="86" t="s">
        <v>73</v>
      </c>
      <c r="C11" s="87">
        <v>1.7214661655764878</v>
      </c>
    </row>
    <row r="12" spans="2:3" ht="14.45" x14ac:dyDescent="0.3">
      <c r="B12" s="86" t="s">
        <v>74</v>
      </c>
      <c r="C12" s="87">
        <v>12.498826799576079</v>
      </c>
    </row>
    <row r="13" spans="2:3" ht="14.45" x14ac:dyDescent="0.3">
      <c r="B13" s="86" t="s">
        <v>75</v>
      </c>
      <c r="C13" s="87">
        <v>2.05198613688288</v>
      </c>
    </row>
    <row r="14" spans="2:3" ht="14.45" x14ac:dyDescent="0.3">
      <c r="B14" s="86" t="s">
        <v>76</v>
      </c>
      <c r="C14" s="87">
        <v>3.8068262423753736</v>
      </c>
    </row>
    <row r="15" spans="2:3" ht="14.45" x14ac:dyDescent="0.3">
      <c r="B15" s="86" t="s">
        <v>77</v>
      </c>
      <c r="C15" s="87">
        <v>1.5648049333228331</v>
      </c>
    </row>
    <row r="16" spans="2:3" ht="14.45" x14ac:dyDescent="0.3">
      <c r="B16" s="86" t="s">
        <v>78</v>
      </c>
      <c r="C16" s="87">
        <v>2.8917283670520288</v>
      </c>
    </row>
    <row r="17" spans="2:3" ht="14.45" x14ac:dyDescent="0.3">
      <c r="B17" s="86" t="s">
        <v>79</v>
      </c>
      <c r="C17" s="87">
        <v>5.7479918093555646</v>
      </c>
    </row>
    <row r="18" spans="2:3" ht="14.45" x14ac:dyDescent="0.3">
      <c r="B18" s="86" t="s">
        <v>80</v>
      </c>
      <c r="C18" s="87">
        <v>4.7766090744068874</v>
      </c>
    </row>
    <row r="19" spans="2:3" ht="14.45" x14ac:dyDescent="0.3">
      <c r="B19" s="86" t="s">
        <v>81</v>
      </c>
      <c r="C19" s="87">
        <v>2.134509515429281</v>
      </c>
    </row>
  </sheetData>
  <phoneticPr fontId="9" type="noConversion"/>
  <pageMargins left="0.70866141732283472" right="0.70866141732283472" top="0.74803149606299213" bottom="0.74803149606299213" header="0.31496062992125984" footer="0.31496062992125984"/>
  <pageSetup paperSize="9" scale="93" fitToHeight="0" orientation="portrait" verticalDpi="597" r:id="rId1"/>
  <headerFooter>
    <oddFooter>&amp;R&amp;14&amp;F&amp;A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X139"/>
  <sheetViews>
    <sheetView topLeftCell="A46" zoomScale="70" zoomScaleNormal="70" workbookViewId="0">
      <selection activeCell="B3" sqref="B3"/>
    </sheetView>
  </sheetViews>
  <sheetFormatPr baseColWidth="10" defaultColWidth="11.5703125" defaultRowHeight="14.25" x14ac:dyDescent="0.25"/>
  <cols>
    <col min="1" max="1" width="11.5703125" style="75"/>
    <col min="2" max="2" width="8.7109375" style="75" customWidth="1"/>
    <col min="3" max="3" width="14.28515625" style="75" customWidth="1"/>
    <col min="4" max="6" width="6.5703125" style="76" bestFit="1" customWidth="1"/>
    <col min="7" max="7" width="8.28515625" style="76" bestFit="1" customWidth="1"/>
    <col min="8" max="10" width="6.5703125" style="76" bestFit="1" customWidth="1"/>
    <col min="11" max="11" width="8.28515625" style="76" bestFit="1" customWidth="1"/>
    <col min="12" max="12" width="16.140625" style="76" bestFit="1" customWidth="1"/>
    <col min="13" max="15" width="6.5703125" style="76" bestFit="1" customWidth="1"/>
    <col min="16" max="16" width="8.28515625" style="76" bestFit="1" customWidth="1"/>
    <col min="17" max="17" width="20.85546875" style="76" bestFit="1" customWidth="1"/>
    <col min="18" max="18" width="20.7109375" style="76" bestFit="1" customWidth="1"/>
    <col min="19" max="19" width="13.85546875" style="76" bestFit="1" customWidth="1"/>
    <col min="20" max="20" width="11.5703125" style="75"/>
    <col min="21" max="21" width="22" style="75" customWidth="1"/>
    <col min="22" max="22" width="19.85546875" style="76" bestFit="1" customWidth="1"/>
    <col min="23" max="23" width="8.42578125" style="76" bestFit="1" customWidth="1"/>
    <col min="24" max="16384" width="11.5703125" style="75"/>
  </cols>
  <sheetData>
    <row r="2" spans="2:24" ht="17.45" x14ac:dyDescent="0.3">
      <c r="B2" s="110" t="s">
        <v>212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</row>
    <row r="5" spans="2:24" ht="13.9" x14ac:dyDescent="0.3">
      <c r="B5" s="105" t="s">
        <v>157</v>
      </c>
      <c r="C5" s="105"/>
      <c r="D5" s="105"/>
      <c r="E5" s="105"/>
      <c r="F5" s="105"/>
      <c r="G5" s="105"/>
      <c r="H5" s="105"/>
      <c r="I5" s="105"/>
      <c r="J5" s="105"/>
      <c r="K5" s="105"/>
      <c r="L5" s="105"/>
      <c r="M5" s="105"/>
      <c r="N5" s="105"/>
      <c r="O5" s="105"/>
      <c r="P5" s="105"/>
      <c r="Q5" s="105"/>
      <c r="R5" s="105"/>
      <c r="S5" s="105"/>
    </row>
    <row r="6" spans="2:24" ht="15" x14ac:dyDescent="0.2">
      <c r="B6" s="67" t="s">
        <v>158</v>
      </c>
      <c r="C6" s="71" t="s">
        <v>9</v>
      </c>
      <c r="D6" s="107" t="s">
        <v>159</v>
      </c>
      <c r="E6" s="108"/>
      <c r="F6" s="109"/>
      <c r="G6" s="67" t="s">
        <v>7</v>
      </c>
      <c r="H6" s="107" t="s">
        <v>160</v>
      </c>
      <c r="I6" s="108"/>
      <c r="J6" s="108"/>
      <c r="K6" s="67" t="s">
        <v>7</v>
      </c>
      <c r="L6" s="72" t="s">
        <v>161</v>
      </c>
      <c r="M6" s="107" t="s">
        <v>162</v>
      </c>
      <c r="N6" s="108"/>
      <c r="O6" s="109"/>
      <c r="P6" s="67" t="s">
        <v>7</v>
      </c>
      <c r="Q6" s="73" t="s">
        <v>163</v>
      </c>
      <c r="R6" s="73" t="s">
        <v>164</v>
      </c>
      <c r="S6" s="74" t="s">
        <v>32</v>
      </c>
      <c r="U6" s="82" t="s">
        <v>185</v>
      </c>
      <c r="X6" s="1"/>
    </row>
    <row r="7" spans="2:24" ht="13.9" x14ac:dyDescent="0.25">
      <c r="B7" s="62">
        <v>1</v>
      </c>
      <c r="C7" s="61" t="s">
        <v>6</v>
      </c>
      <c r="D7" s="62">
        <v>20.94</v>
      </c>
      <c r="E7" s="62">
        <v>20.8</v>
      </c>
      <c r="F7" s="62">
        <v>21.08</v>
      </c>
      <c r="G7" s="63">
        <f>AVERAGE(D7:F7)</f>
        <v>20.94</v>
      </c>
      <c r="H7" s="62">
        <v>23.14</v>
      </c>
      <c r="I7" s="62">
        <v>22.98</v>
      </c>
      <c r="J7" s="62">
        <v>23.3</v>
      </c>
      <c r="K7" s="63">
        <f>AVERAGE(H7:J7)</f>
        <v>23.14</v>
      </c>
      <c r="L7" s="63">
        <f>AVERAGE(G7,K7)</f>
        <v>22.04</v>
      </c>
      <c r="M7" s="64">
        <v>25.92</v>
      </c>
      <c r="N7" s="64">
        <v>26.05</v>
      </c>
      <c r="O7" s="65" t="s">
        <v>38</v>
      </c>
      <c r="P7" s="63">
        <f>AVERAGE(M7:O7)</f>
        <v>25.984999999999999</v>
      </c>
      <c r="Q7" s="63">
        <f>P7-L7</f>
        <v>3.9450000000000003</v>
      </c>
      <c r="R7" s="63">
        <f>Q7-Q$7</f>
        <v>0</v>
      </c>
      <c r="S7" s="63">
        <f>POWER(2,-R7)</f>
        <v>1</v>
      </c>
      <c r="X7" s="1"/>
    </row>
    <row r="8" spans="2:24" ht="13.9" x14ac:dyDescent="0.25">
      <c r="B8" s="62">
        <v>1</v>
      </c>
      <c r="C8" s="61" t="s">
        <v>5</v>
      </c>
      <c r="D8" s="62">
        <v>17.37</v>
      </c>
      <c r="E8" s="62">
        <v>17.690000000000001</v>
      </c>
      <c r="F8" s="66">
        <v>17.68</v>
      </c>
      <c r="G8" s="63">
        <f t="shared" ref="G8:G12" si="0">AVERAGE(D8:F8)</f>
        <v>17.580000000000002</v>
      </c>
      <c r="H8" s="62">
        <v>18.899999999999999</v>
      </c>
      <c r="I8" s="62">
        <v>18.89</v>
      </c>
      <c r="J8" s="66">
        <v>18.920000000000002</v>
      </c>
      <c r="K8" s="63">
        <f t="shared" ref="K8:K12" si="1">AVERAGE(H8:J8)</f>
        <v>18.903333333333332</v>
      </c>
      <c r="L8" s="63">
        <f t="shared" ref="L8:L12" si="2">AVERAGE(G8,K8)</f>
        <v>18.241666666666667</v>
      </c>
      <c r="M8" s="64">
        <v>19.989999999999998</v>
      </c>
      <c r="N8" s="64">
        <v>20.09</v>
      </c>
      <c r="O8" s="65">
        <v>20.149999999999999</v>
      </c>
      <c r="P8" s="63">
        <f t="shared" ref="P8:P12" si="3">AVERAGE(M8:O8)</f>
        <v>20.076666666666664</v>
      </c>
      <c r="Q8" s="63">
        <f t="shared" ref="Q8:Q12" si="4">P8-L8</f>
        <v>1.8349999999999973</v>
      </c>
      <c r="R8" s="63">
        <f t="shared" ref="R8:R9" si="5">Q8-Q$7</f>
        <v>-2.110000000000003</v>
      </c>
      <c r="S8" s="63">
        <f t="shared" ref="S8:S12" si="6">POWER(2,-R8)</f>
        <v>4.3169129460177178</v>
      </c>
      <c r="U8" s="60" t="s">
        <v>176</v>
      </c>
      <c r="V8" s="42" t="s">
        <v>177</v>
      </c>
      <c r="W8" s="42" t="s">
        <v>178</v>
      </c>
      <c r="X8" s="1"/>
    </row>
    <row r="9" spans="2:24" ht="13.9" x14ac:dyDescent="0.25">
      <c r="B9" s="62">
        <v>1</v>
      </c>
      <c r="C9" s="61" t="s">
        <v>5</v>
      </c>
      <c r="D9" s="67">
        <v>17.690000000000001</v>
      </c>
      <c r="E9" s="62">
        <v>17.71</v>
      </c>
      <c r="F9" s="62">
        <v>17.82</v>
      </c>
      <c r="G9" s="63">
        <f t="shared" si="0"/>
        <v>17.740000000000002</v>
      </c>
      <c r="H9" s="67">
        <v>19.11</v>
      </c>
      <c r="I9" s="62">
        <v>19.010000000000002</v>
      </c>
      <c r="J9" s="62">
        <v>19.100000000000001</v>
      </c>
      <c r="K9" s="63">
        <f t="shared" si="1"/>
        <v>19.073333333333334</v>
      </c>
      <c r="L9" s="63">
        <f t="shared" si="2"/>
        <v>18.406666666666666</v>
      </c>
      <c r="M9" s="68">
        <v>20.46</v>
      </c>
      <c r="N9" s="64">
        <v>20.48</v>
      </c>
      <c r="O9" s="64">
        <v>20.48</v>
      </c>
      <c r="P9" s="63">
        <f t="shared" si="3"/>
        <v>20.473333333333333</v>
      </c>
      <c r="Q9" s="63">
        <f t="shared" si="4"/>
        <v>2.0666666666666664</v>
      </c>
      <c r="R9" s="63">
        <f t="shared" si="5"/>
        <v>-1.8783333333333339</v>
      </c>
      <c r="S9" s="63">
        <f t="shared" si="6"/>
        <v>3.6765008878661236</v>
      </c>
      <c r="U9" s="80" t="s">
        <v>186</v>
      </c>
      <c r="V9" s="81" t="s">
        <v>179</v>
      </c>
      <c r="W9" s="81" t="s">
        <v>180</v>
      </c>
      <c r="X9" s="1"/>
    </row>
    <row r="10" spans="2:24" ht="13.9" x14ac:dyDescent="0.25">
      <c r="B10" s="62">
        <v>2</v>
      </c>
      <c r="C10" s="61" t="s">
        <v>6</v>
      </c>
      <c r="D10" s="62">
        <v>18.329999999999998</v>
      </c>
      <c r="E10" s="62">
        <v>18.309999999999999</v>
      </c>
      <c r="F10" s="62">
        <v>18.22</v>
      </c>
      <c r="G10" s="63">
        <f t="shared" si="0"/>
        <v>18.286666666666665</v>
      </c>
      <c r="H10" s="62">
        <v>19.64</v>
      </c>
      <c r="I10" s="62">
        <v>19.78</v>
      </c>
      <c r="J10" s="62">
        <v>19.72</v>
      </c>
      <c r="K10" s="63">
        <f t="shared" si="1"/>
        <v>19.713333333333335</v>
      </c>
      <c r="L10" s="63">
        <f t="shared" si="2"/>
        <v>19</v>
      </c>
      <c r="M10" s="64">
        <v>21.73</v>
      </c>
      <c r="N10" s="64">
        <v>21.77</v>
      </c>
      <c r="O10" s="64">
        <v>21.83</v>
      </c>
      <c r="P10" s="63">
        <f t="shared" si="3"/>
        <v>21.776666666666667</v>
      </c>
      <c r="Q10" s="63">
        <f t="shared" si="4"/>
        <v>2.7766666666666673</v>
      </c>
      <c r="R10" s="63">
        <f>Q10-Q$10</f>
        <v>0</v>
      </c>
      <c r="S10" s="63">
        <f t="shared" si="6"/>
        <v>1</v>
      </c>
      <c r="U10" s="80" t="s">
        <v>187</v>
      </c>
      <c r="V10" s="81" t="s">
        <v>181</v>
      </c>
      <c r="W10" s="81" t="s">
        <v>182</v>
      </c>
    </row>
    <row r="11" spans="2:24" ht="13.9" x14ac:dyDescent="0.25">
      <c r="B11" s="62">
        <v>2</v>
      </c>
      <c r="C11" s="61" t="s">
        <v>6</v>
      </c>
      <c r="D11" s="62">
        <v>18.73</v>
      </c>
      <c r="E11" s="62">
        <v>18.739999999999998</v>
      </c>
      <c r="F11" s="62">
        <v>18.690000000000001</v>
      </c>
      <c r="G11" s="63">
        <f t="shared" si="0"/>
        <v>18.72</v>
      </c>
      <c r="H11" s="62">
        <v>21.06</v>
      </c>
      <c r="I11" s="62">
        <v>20.51</v>
      </c>
      <c r="J11" s="62">
        <v>20.57</v>
      </c>
      <c r="K11" s="63">
        <f t="shared" si="1"/>
        <v>20.713333333333335</v>
      </c>
      <c r="L11" s="63">
        <f t="shared" si="2"/>
        <v>19.716666666666669</v>
      </c>
      <c r="M11" s="64">
        <v>22.69</v>
      </c>
      <c r="N11" s="64">
        <v>22.77</v>
      </c>
      <c r="O11" s="64">
        <v>22.81</v>
      </c>
      <c r="P11" s="63">
        <f t="shared" si="3"/>
        <v>22.756666666666664</v>
      </c>
      <c r="Q11" s="63">
        <f t="shared" si="4"/>
        <v>3.0399999999999956</v>
      </c>
      <c r="R11" s="63">
        <f>Q11-Q$10</f>
        <v>0.26333333333332831</v>
      </c>
      <c r="S11" s="63">
        <f t="shared" si="6"/>
        <v>0.83316068392591625</v>
      </c>
      <c r="U11" s="80" t="s">
        <v>188</v>
      </c>
      <c r="V11" s="81" t="s">
        <v>183</v>
      </c>
      <c r="W11" s="81" t="s">
        <v>184</v>
      </c>
    </row>
    <row r="12" spans="2:24" ht="13.9" x14ac:dyDescent="0.25">
      <c r="B12" s="62">
        <v>2</v>
      </c>
      <c r="C12" s="61" t="s">
        <v>5</v>
      </c>
      <c r="D12" s="62">
        <v>18.41</v>
      </c>
      <c r="E12" s="62">
        <v>18.149999999999999</v>
      </c>
      <c r="F12" s="62">
        <v>17.93</v>
      </c>
      <c r="G12" s="63">
        <f t="shared" si="0"/>
        <v>18.163333333333334</v>
      </c>
      <c r="H12" s="62">
        <v>19.510000000000002</v>
      </c>
      <c r="I12" s="62">
        <v>19.510000000000002</v>
      </c>
      <c r="J12" s="62">
        <v>19.489999999999998</v>
      </c>
      <c r="K12" s="63">
        <f t="shared" si="1"/>
        <v>19.503333333333334</v>
      </c>
      <c r="L12" s="63">
        <f t="shared" si="2"/>
        <v>18.833333333333336</v>
      </c>
      <c r="M12" s="64">
        <v>20.59</v>
      </c>
      <c r="N12" s="64">
        <v>20.56</v>
      </c>
      <c r="O12" s="64">
        <v>20.61</v>
      </c>
      <c r="P12" s="63">
        <f t="shared" si="3"/>
        <v>20.586666666666666</v>
      </c>
      <c r="Q12" s="63">
        <f t="shared" si="4"/>
        <v>1.7533333333333303</v>
      </c>
      <c r="R12" s="63">
        <f>Q12-Q$10</f>
        <v>-1.023333333333337</v>
      </c>
      <c r="S12" s="63">
        <f t="shared" si="6"/>
        <v>2.0326098643363828</v>
      </c>
    </row>
    <row r="13" spans="2:24" ht="13.9" x14ac:dyDescent="0.25">
      <c r="B13" s="33"/>
      <c r="C13" s="33"/>
      <c r="D13" s="70"/>
      <c r="E13" s="70"/>
      <c r="F13" s="70"/>
      <c r="G13" s="70"/>
      <c r="H13" s="70"/>
      <c r="I13" s="70"/>
      <c r="J13" s="70"/>
      <c r="K13" s="70"/>
      <c r="L13" s="70"/>
      <c r="M13" s="70"/>
      <c r="N13" s="70"/>
      <c r="O13" s="70"/>
      <c r="P13" s="70"/>
      <c r="Q13" s="70"/>
      <c r="R13" s="70"/>
      <c r="S13" s="70"/>
    </row>
    <row r="14" spans="2:24" ht="13.9" x14ac:dyDescent="0.3">
      <c r="B14" s="105" t="s">
        <v>165</v>
      </c>
      <c r="C14" s="105"/>
      <c r="D14" s="105"/>
      <c r="E14" s="105"/>
      <c r="F14" s="105"/>
      <c r="G14" s="105"/>
      <c r="H14" s="105"/>
      <c r="I14" s="105"/>
      <c r="J14" s="105"/>
      <c r="K14" s="105"/>
      <c r="L14" s="105"/>
      <c r="M14" s="105"/>
      <c r="N14" s="105"/>
      <c r="O14" s="105"/>
      <c r="P14" s="105"/>
      <c r="Q14" s="105"/>
      <c r="R14" s="105"/>
      <c r="S14" s="105"/>
    </row>
    <row r="15" spans="2:24" ht="15" x14ac:dyDescent="0.25">
      <c r="B15" s="67" t="s">
        <v>158</v>
      </c>
      <c r="C15" s="71" t="s">
        <v>9</v>
      </c>
      <c r="D15" s="107" t="s">
        <v>159</v>
      </c>
      <c r="E15" s="108"/>
      <c r="F15" s="109"/>
      <c r="G15" s="67" t="s">
        <v>7</v>
      </c>
      <c r="H15" s="107" t="s">
        <v>160</v>
      </c>
      <c r="I15" s="108"/>
      <c r="J15" s="108"/>
      <c r="K15" s="67" t="s">
        <v>7</v>
      </c>
      <c r="L15" s="72" t="s">
        <v>161</v>
      </c>
      <c r="M15" s="107" t="s">
        <v>162</v>
      </c>
      <c r="N15" s="108"/>
      <c r="O15" s="109"/>
      <c r="P15" s="67" t="s">
        <v>7</v>
      </c>
      <c r="Q15" s="73" t="s">
        <v>163</v>
      </c>
      <c r="R15" s="73" t="s">
        <v>164</v>
      </c>
      <c r="S15" s="74" t="s">
        <v>32</v>
      </c>
    </row>
    <row r="16" spans="2:24" ht="13.9" x14ac:dyDescent="0.25">
      <c r="B16" s="62">
        <v>1</v>
      </c>
      <c r="C16" s="61" t="s">
        <v>6</v>
      </c>
      <c r="D16" s="62">
        <v>18.04</v>
      </c>
      <c r="E16" s="62">
        <v>18.05</v>
      </c>
      <c r="F16" s="62">
        <v>18.079999999999998</v>
      </c>
      <c r="G16" s="63">
        <f>AVERAGE(D16:F16)</f>
        <v>18.056666666666668</v>
      </c>
      <c r="H16" s="62">
        <v>19.579999999999998</v>
      </c>
      <c r="I16" s="62">
        <v>19.690000000000001</v>
      </c>
      <c r="J16" s="62">
        <v>19.64</v>
      </c>
      <c r="K16" s="63">
        <f>AVERAGE(H16:J16)</f>
        <v>19.636666666666667</v>
      </c>
      <c r="L16" s="63">
        <f>AVERAGE(G16,K16)</f>
        <v>18.846666666666668</v>
      </c>
      <c r="M16" s="64">
        <v>21.48</v>
      </c>
      <c r="N16" s="64">
        <v>21.5</v>
      </c>
      <c r="O16" s="64">
        <v>21.56</v>
      </c>
      <c r="P16" s="63">
        <f>AVERAGE(M16:O16)</f>
        <v>21.513333333333335</v>
      </c>
      <c r="Q16" s="63">
        <f>P16-L16</f>
        <v>2.6666666666666679</v>
      </c>
      <c r="R16" s="63">
        <f>Q16-Q$16</f>
        <v>0</v>
      </c>
      <c r="S16" s="63">
        <f t="shared" ref="S16:S23" si="7">POWER(2,-R16)</f>
        <v>1</v>
      </c>
    </row>
    <row r="17" spans="2:23" ht="13.9" x14ac:dyDescent="0.25">
      <c r="B17" s="62">
        <v>1</v>
      </c>
      <c r="C17" s="61" t="s">
        <v>5</v>
      </c>
      <c r="D17" s="62">
        <v>17.97</v>
      </c>
      <c r="E17" s="62">
        <v>17.63</v>
      </c>
      <c r="F17" s="62">
        <v>17.72</v>
      </c>
      <c r="G17" s="63">
        <f t="shared" ref="G17" si="8">AVERAGE(D17:F17)</f>
        <v>17.77333333333333</v>
      </c>
      <c r="H17" s="62">
        <v>19.25</v>
      </c>
      <c r="I17" s="62">
        <v>19.07</v>
      </c>
      <c r="J17" s="62">
        <v>19.25</v>
      </c>
      <c r="K17" s="63">
        <f t="shared" ref="K17" si="9">AVERAGE(H17:J17)</f>
        <v>19.190000000000001</v>
      </c>
      <c r="L17" s="63">
        <f t="shared" ref="L17" si="10">AVERAGE(G17,K17)</f>
        <v>18.481666666666666</v>
      </c>
      <c r="M17" s="64">
        <v>20.48</v>
      </c>
      <c r="N17" s="64">
        <v>20.7</v>
      </c>
      <c r="O17" s="64">
        <v>20.75</v>
      </c>
      <c r="P17" s="63">
        <f t="shared" ref="P17" si="11">AVERAGE(M17:O17)</f>
        <v>20.643333333333334</v>
      </c>
      <c r="Q17" s="63">
        <f t="shared" ref="Q17" si="12">P17-L17</f>
        <v>2.1616666666666688</v>
      </c>
      <c r="R17" s="63">
        <f t="shared" ref="R17:R19" si="13">Q17-Q$16</f>
        <v>-0.50499999999999901</v>
      </c>
      <c r="S17" s="63">
        <f t="shared" si="7"/>
        <v>1.4191233562003815</v>
      </c>
    </row>
    <row r="18" spans="2:23" ht="13.9" x14ac:dyDescent="0.25">
      <c r="B18" s="62">
        <v>1</v>
      </c>
      <c r="C18" s="61" t="s">
        <v>5</v>
      </c>
      <c r="D18" s="62">
        <v>26.94</v>
      </c>
      <c r="E18" s="62">
        <v>25.19</v>
      </c>
      <c r="F18" s="62" t="s">
        <v>38</v>
      </c>
      <c r="G18" s="63">
        <f>AVERAGE(D18:F18)</f>
        <v>26.065000000000001</v>
      </c>
      <c r="H18" s="62">
        <v>27.99</v>
      </c>
      <c r="I18" s="62">
        <v>27.94</v>
      </c>
      <c r="J18" s="62">
        <v>27.96</v>
      </c>
      <c r="K18" s="63">
        <f>AVERAGE(H18:J18)</f>
        <v>27.963333333333335</v>
      </c>
      <c r="L18" s="63">
        <f>AVERAGE(G18,K18)</f>
        <v>27.014166666666668</v>
      </c>
      <c r="M18" s="64">
        <v>28.05</v>
      </c>
      <c r="N18" s="64">
        <v>27.79</v>
      </c>
      <c r="O18" s="64">
        <v>29.75</v>
      </c>
      <c r="P18" s="63">
        <f>AVERAGE(M18:O18)</f>
        <v>28.53</v>
      </c>
      <c r="Q18" s="63">
        <f>P18-L18</f>
        <v>1.5158333333333331</v>
      </c>
      <c r="R18" s="63">
        <f t="shared" si="13"/>
        <v>-1.1508333333333347</v>
      </c>
      <c r="S18" s="63">
        <f t="shared" si="7"/>
        <v>2.2204211393312008</v>
      </c>
    </row>
    <row r="19" spans="2:23" ht="13.9" x14ac:dyDescent="0.25">
      <c r="B19" s="62">
        <v>1</v>
      </c>
      <c r="C19" s="61" t="s">
        <v>5</v>
      </c>
      <c r="D19" s="62">
        <v>17.98</v>
      </c>
      <c r="E19" s="62">
        <v>18.34</v>
      </c>
      <c r="F19" s="62">
        <v>18.43</v>
      </c>
      <c r="G19" s="63">
        <f>AVERAGE(D19:F19)</f>
        <v>18.25</v>
      </c>
      <c r="H19" s="62">
        <v>19.68</v>
      </c>
      <c r="I19" s="62">
        <v>19.63</v>
      </c>
      <c r="J19" s="62">
        <v>19.71</v>
      </c>
      <c r="K19" s="63">
        <f>AVERAGE(H19:J19)</f>
        <v>19.673333333333336</v>
      </c>
      <c r="L19" s="63">
        <f>AVERAGE(G19,K19)</f>
        <v>18.961666666666666</v>
      </c>
      <c r="M19" s="64">
        <v>20.95</v>
      </c>
      <c r="N19" s="64">
        <v>20.99</v>
      </c>
      <c r="O19" s="64">
        <v>21.05</v>
      </c>
      <c r="P19" s="63">
        <f>AVERAGE(M19:O19)</f>
        <v>20.996666666666666</v>
      </c>
      <c r="Q19" s="63">
        <f>P19-L19</f>
        <v>2.0350000000000001</v>
      </c>
      <c r="R19" s="63">
        <f t="shared" si="13"/>
        <v>-0.63166666666666771</v>
      </c>
      <c r="S19" s="63">
        <f t="shared" si="7"/>
        <v>1.5493538438105541</v>
      </c>
    </row>
    <row r="20" spans="2:23" ht="13.9" x14ac:dyDescent="0.25">
      <c r="B20" s="62">
        <v>2</v>
      </c>
      <c r="C20" s="61" t="s">
        <v>6</v>
      </c>
      <c r="D20" s="62">
        <v>18.309999999999999</v>
      </c>
      <c r="E20" s="62">
        <v>18.22</v>
      </c>
      <c r="F20" s="62">
        <v>18.22</v>
      </c>
      <c r="G20" s="63">
        <f>AVERAGE(D20:F20)</f>
        <v>18.25</v>
      </c>
      <c r="H20" s="62">
        <v>19.809999999999999</v>
      </c>
      <c r="I20" s="62">
        <v>19.87</v>
      </c>
      <c r="J20" s="62">
        <v>19.84</v>
      </c>
      <c r="K20" s="63">
        <f>AVERAGE(H20:J20)</f>
        <v>19.84</v>
      </c>
      <c r="L20" s="63">
        <f>AVERAGE(G20,K20)</f>
        <v>19.045000000000002</v>
      </c>
      <c r="M20" s="64">
        <v>21.86</v>
      </c>
      <c r="N20" s="64">
        <v>21.85</v>
      </c>
      <c r="O20" s="64">
        <v>22.13</v>
      </c>
      <c r="P20" s="63">
        <f>AVERAGE(M20:O20)</f>
        <v>21.946666666666669</v>
      </c>
      <c r="Q20" s="63">
        <f>P20-L20</f>
        <v>2.9016666666666673</v>
      </c>
      <c r="R20" s="63">
        <f>Q20-Q$20</f>
        <v>0</v>
      </c>
      <c r="S20" s="63">
        <f t="shared" si="7"/>
        <v>1</v>
      </c>
    </row>
    <row r="21" spans="2:23" ht="13.9" x14ac:dyDescent="0.25">
      <c r="B21" s="62">
        <v>2</v>
      </c>
      <c r="C21" s="61" t="s">
        <v>6</v>
      </c>
      <c r="D21" s="62">
        <v>18.16</v>
      </c>
      <c r="E21" s="62">
        <v>18.260000000000002</v>
      </c>
      <c r="F21" s="62">
        <v>18.23</v>
      </c>
      <c r="G21" s="63">
        <f>AVERAGE(D21:F21)</f>
        <v>18.216666666666669</v>
      </c>
      <c r="H21" s="62">
        <v>19.64</v>
      </c>
      <c r="I21" s="62">
        <v>19.61</v>
      </c>
      <c r="J21" s="62">
        <v>19.63</v>
      </c>
      <c r="K21" s="63">
        <f>AVERAGE(H21:J21)</f>
        <v>19.626666666666665</v>
      </c>
      <c r="L21" s="63">
        <f>AVERAGE(G21,K21)</f>
        <v>18.921666666666667</v>
      </c>
      <c r="M21" s="64">
        <v>21.54</v>
      </c>
      <c r="N21" s="64">
        <v>21.54</v>
      </c>
      <c r="O21" s="64">
        <v>21.57</v>
      </c>
      <c r="P21" s="63">
        <f>AVERAGE(M21:O21)</f>
        <v>21.55</v>
      </c>
      <c r="Q21" s="63">
        <f>P21-L21</f>
        <v>2.6283333333333339</v>
      </c>
      <c r="R21" s="63">
        <f t="shared" ref="R21:R23" si="14">Q21-Q$20</f>
        <v>-0.27333333333333343</v>
      </c>
      <c r="S21" s="63">
        <f t="shared" si="7"/>
        <v>1.2085970563467681</v>
      </c>
    </row>
    <row r="22" spans="2:23" ht="13.9" x14ac:dyDescent="0.25">
      <c r="B22" s="62">
        <v>2</v>
      </c>
      <c r="C22" s="61" t="s">
        <v>5</v>
      </c>
      <c r="D22" s="62">
        <v>18.649999999999999</v>
      </c>
      <c r="E22" s="62">
        <v>18.62</v>
      </c>
      <c r="F22" s="62">
        <v>18.87</v>
      </c>
      <c r="G22" s="63">
        <f t="shared" ref="G22:G23" si="15">AVERAGE(D22:F22)</f>
        <v>18.713333333333335</v>
      </c>
      <c r="H22" s="62">
        <v>20.14</v>
      </c>
      <c r="I22" s="62">
        <v>20.12</v>
      </c>
      <c r="J22" s="62">
        <v>20.29</v>
      </c>
      <c r="K22" s="63">
        <f t="shared" ref="K22:K23" si="16">AVERAGE(H22:J22)</f>
        <v>20.183333333333334</v>
      </c>
      <c r="L22" s="63">
        <f t="shared" ref="L22:L23" si="17">AVERAGE(G22,K22)</f>
        <v>19.448333333333334</v>
      </c>
      <c r="M22" s="64">
        <v>21.83</v>
      </c>
      <c r="N22" s="64">
        <v>21.97</v>
      </c>
      <c r="O22" s="64">
        <v>21.89</v>
      </c>
      <c r="P22" s="63">
        <f t="shared" ref="P22:P23" si="18">AVERAGE(M22:O22)</f>
        <v>21.896666666666665</v>
      </c>
      <c r="Q22" s="63">
        <f t="shared" ref="Q22:Q23" si="19">P22-L22</f>
        <v>2.4483333333333306</v>
      </c>
      <c r="R22" s="63">
        <f t="shared" si="14"/>
        <v>-0.4533333333333367</v>
      </c>
      <c r="S22" s="63">
        <f t="shared" si="7"/>
        <v>1.369200128951195</v>
      </c>
    </row>
    <row r="23" spans="2:23" ht="13.9" x14ac:dyDescent="0.25">
      <c r="B23" s="62">
        <v>2</v>
      </c>
      <c r="C23" s="61" t="s">
        <v>5</v>
      </c>
      <c r="D23" s="62">
        <v>18.22</v>
      </c>
      <c r="E23" s="62">
        <v>18.13</v>
      </c>
      <c r="F23" s="62">
        <v>18.39</v>
      </c>
      <c r="G23" s="63">
        <f t="shared" si="15"/>
        <v>18.246666666666666</v>
      </c>
      <c r="H23" s="62">
        <v>19.54</v>
      </c>
      <c r="I23" s="62">
        <v>19.57</v>
      </c>
      <c r="J23" s="62">
        <v>19.48</v>
      </c>
      <c r="K23" s="63">
        <f t="shared" si="16"/>
        <v>19.53</v>
      </c>
      <c r="L23" s="63">
        <f t="shared" si="17"/>
        <v>18.888333333333335</v>
      </c>
      <c r="M23" s="64">
        <v>21.51</v>
      </c>
      <c r="N23" s="64">
        <v>21.53</v>
      </c>
      <c r="O23" s="65">
        <v>21.47</v>
      </c>
      <c r="P23" s="63">
        <f t="shared" si="18"/>
        <v>21.503333333333334</v>
      </c>
      <c r="Q23" s="63">
        <f t="shared" si="19"/>
        <v>2.6149999999999984</v>
      </c>
      <c r="R23" s="63">
        <f t="shared" si="14"/>
        <v>-0.28666666666666885</v>
      </c>
      <c r="S23" s="63">
        <f t="shared" si="7"/>
        <v>1.2198186397602058</v>
      </c>
    </row>
    <row r="27" spans="2:23" ht="13.9" x14ac:dyDescent="0.3">
      <c r="B27" s="105" t="s">
        <v>166</v>
      </c>
      <c r="C27" s="105"/>
      <c r="D27" s="105"/>
      <c r="E27" s="105"/>
      <c r="F27" s="105"/>
      <c r="G27" s="105"/>
      <c r="H27" s="105"/>
      <c r="I27" s="105"/>
      <c r="J27" s="105"/>
      <c r="K27" s="105"/>
      <c r="L27" s="105"/>
      <c r="M27" s="105"/>
      <c r="N27" s="105"/>
      <c r="O27" s="105"/>
      <c r="P27" s="105"/>
      <c r="Q27" s="105"/>
      <c r="R27" s="105"/>
      <c r="S27" s="105"/>
    </row>
    <row r="28" spans="2:23" ht="15" x14ac:dyDescent="0.25">
      <c r="B28" s="67" t="s">
        <v>158</v>
      </c>
      <c r="C28" s="71" t="s">
        <v>9</v>
      </c>
      <c r="D28" s="107" t="s">
        <v>159</v>
      </c>
      <c r="E28" s="108"/>
      <c r="F28" s="109"/>
      <c r="G28" s="67" t="s">
        <v>7</v>
      </c>
      <c r="H28" s="107" t="s">
        <v>160</v>
      </c>
      <c r="I28" s="108"/>
      <c r="J28" s="108"/>
      <c r="K28" s="67" t="s">
        <v>7</v>
      </c>
      <c r="L28" s="72" t="s">
        <v>161</v>
      </c>
      <c r="M28" s="107" t="s">
        <v>162</v>
      </c>
      <c r="N28" s="108"/>
      <c r="O28" s="109"/>
      <c r="P28" s="67" t="s">
        <v>7</v>
      </c>
      <c r="Q28" s="73" t="s">
        <v>163</v>
      </c>
      <c r="R28" s="73" t="s">
        <v>164</v>
      </c>
      <c r="S28" s="74" t="s">
        <v>32</v>
      </c>
      <c r="U28" s="82" t="s">
        <v>185</v>
      </c>
    </row>
    <row r="29" spans="2:23" ht="13.9" x14ac:dyDescent="0.25">
      <c r="B29" s="62">
        <v>1</v>
      </c>
      <c r="C29" s="61" t="s">
        <v>6</v>
      </c>
      <c r="D29" s="62">
        <v>25.01</v>
      </c>
      <c r="E29" s="62">
        <v>25.63</v>
      </c>
      <c r="F29" s="62">
        <v>26.54</v>
      </c>
      <c r="G29" s="63">
        <f>AVERAGE(D29:F29)</f>
        <v>25.72666666666667</v>
      </c>
      <c r="H29" s="62">
        <v>30.91</v>
      </c>
      <c r="I29" s="62">
        <v>30.5</v>
      </c>
      <c r="J29" s="62">
        <v>29.66</v>
      </c>
      <c r="K29" s="63">
        <f>AVERAGE(H29:J29)</f>
        <v>30.356666666666666</v>
      </c>
      <c r="L29" s="63">
        <f>AVERAGE(G29,K29)</f>
        <v>28.041666666666668</v>
      </c>
      <c r="M29" s="64">
        <v>30.85</v>
      </c>
      <c r="N29" s="62">
        <v>29.42</v>
      </c>
      <c r="O29" s="62"/>
      <c r="P29" s="63">
        <f>AVERAGE(M29:O29)</f>
        <v>30.135000000000002</v>
      </c>
      <c r="Q29" s="63">
        <f>P29-L29</f>
        <v>2.0933333333333337</v>
      </c>
      <c r="R29" s="63">
        <f>Q29-Q$29</f>
        <v>0</v>
      </c>
      <c r="S29" s="63">
        <f>POWER(2,-R29)</f>
        <v>1</v>
      </c>
    </row>
    <row r="30" spans="2:23" ht="13.9" x14ac:dyDescent="0.25">
      <c r="B30" s="62">
        <v>1</v>
      </c>
      <c r="C30" s="61" t="s">
        <v>5</v>
      </c>
      <c r="D30" s="62">
        <v>18</v>
      </c>
      <c r="E30" s="62">
        <v>18.05</v>
      </c>
      <c r="F30" s="62">
        <v>17.73</v>
      </c>
      <c r="G30" s="63">
        <f t="shared" ref="G30:G36" si="20">AVERAGE(D30:F30)</f>
        <v>17.926666666666666</v>
      </c>
      <c r="H30" s="62">
        <v>19.61</v>
      </c>
      <c r="I30" s="62">
        <v>19.63</v>
      </c>
      <c r="J30" s="62">
        <v>19.62</v>
      </c>
      <c r="K30" s="63">
        <f t="shared" ref="K30:K36" si="21">AVERAGE(H30:J30)</f>
        <v>19.62</v>
      </c>
      <c r="L30" s="63">
        <f t="shared" ref="L30:L36" si="22">AVERAGE(G30,K30)</f>
        <v>18.773333333333333</v>
      </c>
      <c r="M30" s="64">
        <v>18.420000000000002</v>
      </c>
      <c r="N30" s="64">
        <v>19.73</v>
      </c>
      <c r="O30" s="64">
        <v>19.61</v>
      </c>
      <c r="P30" s="63">
        <f t="shared" ref="P30:P36" si="23">AVERAGE(M30:O30)</f>
        <v>19.253333333333334</v>
      </c>
      <c r="Q30" s="63">
        <f t="shared" ref="Q30:Q36" si="24">P30-L30</f>
        <v>0.48000000000000043</v>
      </c>
      <c r="R30" s="63">
        <f t="shared" ref="R30:R33" si="25">Q30-Q$29</f>
        <v>-1.6133333333333333</v>
      </c>
      <c r="S30" s="63">
        <f t="shared" ref="S30:S34" si="26">POWER(2,-R30)</f>
        <v>3.0595793870479833</v>
      </c>
      <c r="U30" s="60" t="s">
        <v>176</v>
      </c>
      <c r="V30" s="42" t="s">
        <v>177</v>
      </c>
      <c r="W30" s="42" t="s">
        <v>178</v>
      </c>
    </row>
    <row r="31" spans="2:23" ht="13.9" x14ac:dyDescent="0.25">
      <c r="B31" s="62">
        <v>1</v>
      </c>
      <c r="C31" s="61" t="s">
        <v>5</v>
      </c>
      <c r="D31" s="62">
        <v>17.37</v>
      </c>
      <c r="E31" s="62">
        <v>17.690000000000001</v>
      </c>
      <c r="F31" s="62">
        <v>17.68</v>
      </c>
      <c r="G31" s="63">
        <f t="shared" si="20"/>
        <v>17.580000000000002</v>
      </c>
      <c r="H31" s="62">
        <v>18.899999999999999</v>
      </c>
      <c r="I31" s="62">
        <v>18.89</v>
      </c>
      <c r="J31" s="62">
        <v>18.920000000000002</v>
      </c>
      <c r="K31" s="63">
        <f t="shared" si="21"/>
        <v>18.903333333333332</v>
      </c>
      <c r="L31" s="63">
        <f t="shared" si="22"/>
        <v>18.241666666666667</v>
      </c>
      <c r="M31" s="64">
        <v>17.28</v>
      </c>
      <c r="N31" s="64">
        <v>18.62</v>
      </c>
      <c r="O31" s="64">
        <v>18.93</v>
      </c>
      <c r="P31" s="63">
        <f t="shared" si="23"/>
        <v>18.276666666666667</v>
      </c>
      <c r="Q31" s="63">
        <f t="shared" si="24"/>
        <v>3.5000000000000142E-2</v>
      </c>
      <c r="R31" s="63">
        <f t="shared" si="25"/>
        <v>-2.0583333333333336</v>
      </c>
      <c r="S31" s="63">
        <f t="shared" si="26"/>
        <v>4.1650486101392259</v>
      </c>
      <c r="U31" s="80" t="s">
        <v>186</v>
      </c>
      <c r="V31" s="81">
        <v>23.18</v>
      </c>
      <c r="W31" s="81">
        <v>6.9999999999999999E-4</v>
      </c>
    </row>
    <row r="32" spans="2:23" ht="13.9" x14ac:dyDescent="0.25">
      <c r="B32" s="62">
        <v>1</v>
      </c>
      <c r="C32" s="61" t="s">
        <v>5</v>
      </c>
      <c r="D32" s="62">
        <v>25.05</v>
      </c>
      <c r="E32" s="62">
        <v>29.53</v>
      </c>
      <c r="F32" s="62">
        <v>24.57</v>
      </c>
      <c r="G32" s="63">
        <f t="shared" si="20"/>
        <v>26.383333333333336</v>
      </c>
      <c r="H32" s="62">
        <v>29.79</v>
      </c>
      <c r="I32" s="62">
        <v>31.12</v>
      </c>
      <c r="J32" s="62">
        <v>29.82</v>
      </c>
      <c r="K32" s="63">
        <f t="shared" si="21"/>
        <v>30.243333333333329</v>
      </c>
      <c r="L32" s="63">
        <f t="shared" si="22"/>
        <v>28.313333333333333</v>
      </c>
      <c r="M32" s="62">
        <v>28.46</v>
      </c>
      <c r="N32" s="62">
        <v>26.92</v>
      </c>
      <c r="O32" s="62">
        <v>30.5</v>
      </c>
      <c r="P32" s="63">
        <f t="shared" si="23"/>
        <v>28.626666666666665</v>
      </c>
      <c r="Q32" s="63">
        <f t="shared" si="24"/>
        <v>0.31333333333333258</v>
      </c>
      <c r="R32" s="63">
        <f t="shared" si="25"/>
        <v>-1.7800000000000011</v>
      </c>
      <c r="S32" s="63">
        <f t="shared" si="26"/>
        <v>3.4342617457510176</v>
      </c>
      <c r="U32" s="80" t="s">
        <v>187</v>
      </c>
      <c r="V32" s="81">
        <v>26.15</v>
      </c>
      <c r="W32" s="81">
        <v>4.0000000000000002E-4</v>
      </c>
    </row>
    <row r="33" spans="2:23" ht="13.9" x14ac:dyDescent="0.25">
      <c r="B33" s="62">
        <v>1</v>
      </c>
      <c r="C33" s="61" t="s">
        <v>5</v>
      </c>
      <c r="D33" s="62">
        <v>17.690000000000001</v>
      </c>
      <c r="E33" s="62">
        <v>17.71</v>
      </c>
      <c r="F33" s="62">
        <v>17.82</v>
      </c>
      <c r="G33" s="63">
        <f t="shared" si="20"/>
        <v>17.740000000000002</v>
      </c>
      <c r="H33" s="62">
        <v>19.11</v>
      </c>
      <c r="I33" s="62">
        <v>19.010000000000002</v>
      </c>
      <c r="J33" s="62">
        <v>19.100000000000001</v>
      </c>
      <c r="K33" s="63">
        <f t="shared" si="21"/>
        <v>19.073333333333334</v>
      </c>
      <c r="L33" s="63">
        <f t="shared" si="22"/>
        <v>18.406666666666666</v>
      </c>
      <c r="M33" s="64">
        <v>17.600000000000001</v>
      </c>
      <c r="N33" s="64">
        <v>18.829999999999998</v>
      </c>
      <c r="O33" s="64">
        <v>18.47</v>
      </c>
      <c r="P33" s="63">
        <f t="shared" si="23"/>
        <v>18.3</v>
      </c>
      <c r="Q33" s="63">
        <f t="shared" si="24"/>
        <v>-0.10666666666666558</v>
      </c>
      <c r="R33" s="63">
        <f t="shared" si="25"/>
        <v>-2.1999999999999993</v>
      </c>
      <c r="S33" s="63">
        <f t="shared" si="26"/>
        <v>4.5947934199881377</v>
      </c>
      <c r="U33" s="80" t="s">
        <v>188</v>
      </c>
      <c r="V33" s="81">
        <v>23.31</v>
      </c>
      <c r="W33" s="81">
        <v>6.9999999999999999E-4</v>
      </c>
    </row>
    <row r="34" spans="2:23" ht="13.9" x14ac:dyDescent="0.25">
      <c r="B34" s="62">
        <v>2</v>
      </c>
      <c r="C34" s="61" t="s">
        <v>6</v>
      </c>
      <c r="D34" s="62">
        <v>18.329999999999998</v>
      </c>
      <c r="E34" s="62">
        <v>18.309999999999999</v>
      </c>
      <c r="F34" s="62">
        <v>18.22</v>
      </c>
      <c r="G34" s="63">
        <f t="shared" si="20"/>
        <v>18.286666666666665</v>
      </c>
      <c r="H34" s="62">
        <v>19.64</v>
      </c>
      <c r="I34" s="62">
        <v>19.78</v>
      </c>
      <c r="J34" s="62">
        <v>19.72</v>
      </c>
      <c r="K34" s="63">
        <f t="shared" si="21"/>
        <v>19.713333333333335</v>
      </c>
      <c r="L34" s="63">
        <f t="shared" si="22"/>
        <v>19</v>
      </c>
      <c r="M34" s="64">
        <v>19.989999999999998</v>
      </c>
      <c r="N34" s="64">
        <v>20.18</v>
      </c>
      <c r="O34" s="64">
        <v>20.399999999999999</v>
      </c>
      <c r="P34" s="63">
        <f t="shared" si="23"/>
        <v>20.190000000000001</v>
      </c>
      <c r="Q34" s="63">
        <f t="shared" si="24"/>
        <v>1.1900000000000013</v>
      </c>
      <c r="R34" s="63">
        <f>Q34-Q$34</f>
        <v>0</v>
      </c>
      <c r="S34" s="63">
        <f t="shared" si="26"/>
        <v>1</v>
      </c>
    </row>
    <row r="35" spans="2:23" ht="13.9" x14ac:dyDescent="0.25">
      <c r="B35" s="62">
        <v>2</v>
      </c>
      <c r="C35" s="61" t="s">
        <v>6</v>
      </c>
      <c r="D35" s="62">
        <v>18.73</v>
      </c>
      <c r="E35" s="62">
        <v>18.739999999999998</v>
      </c>
      <c r="F35" s="62">
        <v>18.690000000000001</v>
      </c>
      <c r="G35" s="63">
        <f t="shared" si="20"/>
        <v>18.72</v>
      </c>
      <c r="H35" s="62">
        <v>21.06</v>
      </c>
      <c r="I35" s="62">
        <v>20.51</v>
      </c>
      <c r="J35" s="62">
        <v>20.57</v>
      </c>
      <c r="K35" s="63">
        <f t="shared" si="21"/>
        <v>20.713333333333335</v>
      </c>
      <c r="L35" s="63">
        <f t="shared" si="22"/>
        <v>19.716666666666669</v>
      </c>
      <c r="M35" s="64">
        <v>20.84</v>
      </c>
      <c r="N35" s="64">
        <v>20.9</v>
      </c>
      <c r="O35" s="64">
        <v>21.09</v>
      </c>
      <c r="P35" s="63">
        <f t="shared" si="23"/>
        <v>20.943333333333332</v>
      </c>
      <c r="Q35" s="63">
        <f t="shared" si="24"/>
        <v>1.226666666666663</v>
      </c>
      <c r="R35" s="63">
        <f t="shared" ref="R35:R36" si="27">Q35-Q$34</f>
        <v>3.666666666666174E-2</v>
      </c>
      <c r="S35" s="63">
        <f>POWER(2,-R35)</f>
        <v>0.97490485572224361</v>
      </c>
    </row>
    <row r="36" spans="2:23" ht="13.9" x14ac:dyDescent="0.25">
      <c r="B36" s="62">
        <v>2</v>
      </c>
      <c r="C36" s="61" t="s">
        <v>5</v>
      </c>
      <c r="D36" s="62">
        <v>18.41</v>
      </c>
      <c r="E36" s="62">
        <v>18.149999999999999</v>
      </c>
      <c r="F36" s="62">
        <v>17.93</v>
      </c>
      <c r="G36" s="63">
        <f t="shared" si="20"/>
        <v>18.163333333333334</v>
      </c>
      <c r="H36" s="62">
        <v>19.510000000000002</v>
      </c>
      <c r="I36" s="62">
        <v>19.510000000000002</v>
      </c>
      <c r="J36" s="62">
        <v>19.489999999999998</v>
      </c>
      <c r="K36" s="63">
        <f t="shared" si="21"/>
        <v>19.503333333333334</v>
      </c>
      <c r="L36" s="63">
        <f t="shared" si="22"/>
        <v>18.833333333333336</v>
      </c>
      <c r="M36" s="64">
        <v>18.86</v>
      </c>
      <c r="N36" s="64">
        <v>18.8</v>
      </c>
      <c r="O36" s="64">
        <v>18.97</v>
      </c>
      <c r="P36" s="63">
        <f t="shared" si="23"/>
        <v>18.876666666666665</v>
      </c>
      <c r="Q36" s="63">
        <f t="shared" si="24"/>
        <v>4.3333333333329449E-2</v>
      </c>
      <c r="R36" s="63">
        <f t="shared" si="27"/>
        <v>-1.1466666666666718</v>
      </c>
      <c r="S36" s="63">
        <f>POWER(2,-R36)</f>
        <v>2.2140175631906249</v>
      </c>
    </row>
    <row r="37" spans="2:23" ht="13.9" x14ac:dyDescent="0.25">
      <c r="B37" s="33"/>
      <c r="C37" s="33"/>
      <c r="D37" s="70"/>
      <c r="E37" s="70"/>
      <c r="F37" s="70"/>
      <c r="G37" s="70"/>
      <c r="H37" s="70"/>
      <c r="I37" s="70"/>
      <c r="J37" s="70"/>
      <c r="K37" s="70"/>
      <c r="L37" s="70"/>
      <c r="M37" s="70"/>
      <c r="N37" s="70"/>
      <c r="O37" s="70"/>
      <c r="P37" s="70"/>
      <c r="Q37" s="70"/>
      <c r="R37" s="70"/>
      <c r="S37" s="70"/>
    </row>
    <row r="38" spans="2:23" ht="13.9" x14ac:dyDescent="0.3">
      <c r="B38" s="105" t="s">
        <v>167</v>
      </c>
      <c r="C38" s="105"/>
      <c r="D38" s="105"/>
      <c r="E38" s="105"/>
      <c r="F38" s="105"/>
      <c r="G38" s="105"/>
      <c r="H38" s="105"/>
      <c r="I38" s="105"/>
      <c r="J38" s="105"/>
      <c r="K38" s="105"/>
      <c r="L38" s="105"/>
      <c r="M38" s="105"/>
      <c r="N38" s="105"/>
      <c r="O38" s="105"/>
      <c r="P38" s="105"/>
      <c r="Q38" s="105"/>
      <c r="R38" s="105"/>
      <c r="S38" s="105"/>
    </row>
    <row r="39" spans="2:23" ht="15" x14ac:dyDescent="0.25">
      <c r="B39" s="67" t="s">
        <v>158</v>
      </c>
      <c r="C39" s="71" t="s">
        <v>9</v>
      </c>
      <c r="D39" s="107" t="s">
        <v>159</v>
      </c>
      <c r="E39" s="108"/>
      <c r="F39" s="109"/>
      <c r="G39" s="67" t="s">
        <v>7</v>
      </c>
      <c r="H39" s="107" t="s">
        <v>160</v>
      </c>
      <c r="I39" s="108"/>
      <c r="J39" s="108"/>
      <c r="K39" s="67" t="s">
        <v>7</v>
      </c>
      <c r="L39" s="72" t="s">
        <v>161</v>
      </c>
      <c r="M39" s="107" t="s">
        <v>162</v>
      </c>
      <c r="N39" s="108"/>
      <c r="O39" s="109"/>
      <c r="P39" s="67" t="s">
        <v>7</v>
      </c>
      <c r="Q39" s="73" t="s">
        <v>163</v>
      </c>
      <c r="R39" s="73" t="s">
        <v>164</v>
      </c>
      <c r="S39" s="74" t="s">
        <v>32</v>
      </c>
    </row>
    <row r="40" spans="2:23" ht="13.9" x14ac:dyDescent="0.25">
      <c r="B40" s="62">
        <v>1</v>
      </c>
      <c r="C40" s="61" t="s">
        <v>6</v>
      </c>
      <c r="D40" s="62">
        <v>18.34</v>
      </c>
      <c r="E40" s="62">
        <v>18.36</v>
      </c>
      <c r="F40" s="62">
        <v>18.72</v>
      </c>
      <c r="G40" s="63">
        <f>AVERAGE(D40:F40)</f>
        <v>18.473333333333333</v>
      </c>
      <c r="H40" s="62">
        <v>19.739999999999998</v>
      </c>
      <c r="I40" s="62">
        <v>19.78</v>
      </c>
      <c r="J40" s="62">
        <v>19.809999999999999</v>
      </c>
      <c r="K40" s="63">
        <f>AVERAGE(H40:J40)</f>
        <v>19.776666666666667</v>
      </c>
      <c r="L40" s="63">
        <f>AVERAGE(G40,K40)</f>
        <v>19.125</v>
      </c>
      <c r="M40" s="64">
        <v>19.54</v>
      </c>
      <c r="N40" s="64">
        <v>19.54</v>
      </c>
      <c r="O40" s="64">
        <v>19.7</v>
      </c>
      <c r="P40" s="63">
        <f>AVERAGE(M40:O40)</f>
        <v>19.593333333333334</v>
      </c>
      <c r="Q40" s="63">
        <f>P40-L40</f>
        <v>0.46833333333333371</v>
      </c>
      <c r="R40" s="63">
        <f>Q40-Q$40</f>
        <v>0</v>
      </c>
      <c r="S40" s="63">
        <f>POWER(2,-R40)</f>
        <v>1</v>
      </c>
    </row>
    <row r="41" spans="2:23" ht="13.9" x14ac:dyDescent="0.25">
      <c r="B41" s="62">
        <v>1</v>
      </c>
      <c r="C41" s="61" t="s">
        <v>6</v>
      </c>
      <c r="D41" s="62">
        <v>18.04</v>
      </c>
      <c r="E41" s="62">
        <v>18.05</v>
      </c>
      <c r="F41" s="62">
        <v>18.079999999999998</v>
      </c>
      <c r="G41" s="63">
        <f>AVERAGE(D41:F41)</f>
        <v>18.056666666666668</v>
      </c>
      <c r="H41" s="62">
        <v>19.579999999999998</v>
      </c>
      <c r="I41" s="62">
        <v>19.690000000000001</v>
      </c>
      <c r="J41" s="62">
        <v>19.64</v>
      </c>
      <c r="K41" s="63">
        <f>AVERAGE(H41:J41)</f>
        <v>19.636666666666667</v>
      </c>
      <c r="L41" s="63">
        <f>AVERAGE(G41,K41)</f>
        <v>18.846666666666668</v>
      </c>
      <c r="M41" s="64">
        <v>19.66</v>
      </c>
      <c r="N41" s="64">
        <v>19.64</v>
      </c>
      <c r="O41" s="64">
        <v>19.78</v>
      </c>
      <c r="P41" s="63">
        <f>AVERAGE(M41:O41)</f>
        <v>19.693333333333332</v>
      </c>
      <c r="Q41" s="63">
        <f>P41-L41</f>
        <v>0.84666666666666401</v>
      </c>
      <c r="R41" s="63">
        <f t="shared" ref="R41:R43" si="28">Q41-Q$40</f>
        <v>0.3783333333333303</v>
      </c>
      <c r="S41" s="63">
        <f>POWER(2,-R41)</f>
        <v>0.76932583753239436</v>
      </c>
    </row>
    <row r="42" spans="2:23" ht="13.9" x14ac:dyDescent="0.25">
      <c r="B42" s="62">
        <v>1</v>
      </c>
      <c r="C42" s="61" t="s">
        <v>5</v>
      </c>
      <c r="D42" s="62">
        <v>17.97</v>
      </c>
      <c r="E42" s="62">
        <v>17.63</v>
      </c>
      <c r="F42" s="62">
        <v>17.72</v>
      </c>
      <c r="G42" s="63">
        <f t="shared" ref="G42" si="29">AVERAGE(D42:F42)</f>
        <v>17.77333333333333</v>
      </c>
      <c r="H42" s="62">
        <v>19.25</v>
      </c>
      <c r="I42" s="62">
        <v>19.07</v>
      </c>
      <c r="J42" s="62">
        <v>19.25</v>
      </c>
      <c r="K42" s="63">
        <f t="shared" ref="K42" si="30">AVERAGE(H42:J42)</f>
        <v>19.190000000000001</v>
      </c>
      <c r="L42" s="63">
        <f t="shared" ref="L42" si="31">AVERAGE(G42,K42)</f>
        <v>18.481666666666666</v>
      </c>
      <c r="M42" s="64">
        <v>19</v>
      </c>
      <c r="N42" s="64">
        <v>19.059999999999999</v>
      </c>
      <c r="O42" s="64">
        <v>19.239999999999998</v>
      </c>
      <c r="P42" s="63">
        <f t="shared" ref="P42" si="32">AVERAGE(M42:O42)</f>
        <v>19.099999999999998</v>
      </c>
      <c r="Q42" s="63">
        <f t="shared" ref="Q42" si="33">P42-L42</f>
        <v>0.61833333333333229</v>
      </c>
      <c r="R42" s="63">
        <f t="shared" si="28"/>
        <v>0.14999999999999858</v>
      </c>
      <c r="S42" s="63">
        <f t="shared" ref="S42" si="34">POWER(2,-R42)</f>
        <v>0.90125046261083108</v>
      </c>
    </row>
    <row r="43" spans="2:23" ht="13.9" x14ac:dyDescent="0.25">
      <c r="B43" s="62">
        <v>1</v>
      </c>
      <c r="C43" s="61" t="s">
        <v>5</v>
      </c>
      <c r="D43" s="62">
        <v>17.98</v>
      </c>
      <c r="E43" s="62">
        <v>18.34</v>
      </c>
      <c r="F43" s="62">
        <v>18.43</v>
      </c>
      <c r="G43" s="63">
        <f>AVERAGE(D43:F43)</f>
        <v>18.25</v>
      </c>
      <c r="H43" s="62">
        <v>19.68</v>
      </c>
      <c r="I43" s="62">
        <v>19.63</v>
      </c>
      <c r="J43" s="62">
        <v>19.71</v>
      </c>
      <c r="K43" s="63">
        <f>AVERAGE(H43:J43)</f>
        <v>19.673333333333336</v>
      </c>
      <c r="L43" s="63">
        <f>AVERAGE(G43,K43)</f>
        <v>18.961666666666666</v>
      </c>
      <c r="M43" s="64">
        <v>19.760000000000002</v>
      </c>
      <c r="N43" s="64">
        <v>19.579999999999998</v>
      </c>
      <c r="O43" s="64">
        <v>19.579999999999998</v>
      </c>
      <c r="P43" s="63">
        <f>AVERAGE(M43:O43)</f>
        <v>19.64</v>
      </c>
      <c r="Q43" s="63">
        <f>P43-L43</f>
        <v>0.67833333333333456</v>
      </c>
      <c r="R43" s="63">
        <f t="shared" si="28"/>
        <v>0.21000000000000085</v>
      </c>
      <c r="S43" s="63">
        <f>POWER(2,-R43)</f>
        <v>0.86453723130786475</v>
      </c>
    </row>
    <row r="44" spans="2:23" ht="13.9" x14ac:dyDescent="0.25">
      <c r="B44" s="62">
        <v>2</v>
      </c>
      <c r="C44" s="61" t="s">
        <v>6</v>
      </c>
      <c r="D44" s="62">
        <v>18.16</v>
      </c>
      <c r="E44" s="62">
        <v>18.260000000000002</v>
      </c>
      <c r="F44" s="62">
        <v>18.23</v>
      </c>
      <c r="G44" s="63">
        <f>AVERAGE(D44:F44)</f>
        <v>18.216666666666669</v>
      </c>
      <c r="H44" s="62">
        <v>19.64</v>
      </c>
      <c r="I44" s="62">
        <v>19.61</v>
      </c>
      <c r="J44" s="62">
        <v>19.63</v>
      </c>
      <c r="K44" s="63">
        <f>AVERAGE(H44:J44)</f>
        <v>19.626666666666665</v>
      </c>
      <c r="L44" s="63">
        <f>AVERAGE(G44,K44)</f>
        <v>18.921666666666667</v>
      </c>
      <c r="M44" s="64">
        <v>19.73</v>
      </c>
      <c r="N44" s="64">
        <v>19.78</v>
      </c>
      <c r="O44" s="64">
        <v>19.89</v>
      </c>
      <c r="P44" s="63">
        <f>AVERAGE(M44:O44)</f>
        <v>19.8</v>
      </c>
      <c r="Q44" s="63">
        <f>P44-L44</f>
        <v>0.87833333333333385</v>
      </c>
      <c r="R44" s="63">
        <f>Q44-Q$44</f>
        <v>0</v>
      </c>
      <c r="S44" s="63">
        <f t="shared" ref="S44:S47" si="35">POWER(2,-R44)</f>
        <v>1</v>
      </c>
    </row>
    <row r="45" spans="2:23" ht="13.9" x14ac:dyDescent="0.25">
      <c r="B45" s="62">
        <v>2</v>
      </c>
      <c r="C45" s="61" t="s">
        <v>6</v>
      </c>
      <c r="D45" s="62">
        <v>18.309999999999999</v>
      </c>
      <c r="E45" s="62">
        <v>18.22</v>
      </c>
      <c r="F45" s="62">
        <v>18.22</v>
      </c>
      <c r="G45" s="63">
        <f>AVERAGE(D45:F45)</f>
        <v>18.25</v>
      </c>
      <c r="H45" s="62">
        <v>19.809999999999999</v>
      </c>
      <c r="I45" s="62">
        <v>19.87</v>
      </c>
      <c r="J45" s="62">
        <v>19.84</v>
      </c>
      <c r="K45" s="63">
        <f>AVERAGE(H45:J45)</f>
        <v>19.84</v>
      </c>
      <c r="L45" s="63">
        <f>AVERAGE(G45,K45)</f>
        <v>19.045000000000002</v>
      </c>
      <c r="M45" s="64">
        <v>20.04</v>
      </c>
      <c r="N45" s="64">
        <v>20.07</v>
      </c>
      <c r="O45" s="64">
        <v>20.18</v>
      </c>
      <c r="P45" s="63">
        <f>AVERAGE(M45:O45)</f>
        <v>20.096666666666668</v>
      </c>
      <c r="Q45" s="63">
        <f>P45-L45</f>
        <v>1.0516666666666659</v>
      </c>
      <c r="R45" s="63">
        <f t="shared" ref="R45:R47" si="36">Q45-Q$44</f>
        <v>0.17333333333333201</v>
      </c>
      <c r="S45" s="63">
        <f>POWER(2,-R45)</f>
        <v>0.88679138916319122</v>
      </c>
    </row>
    <row r="46" spans="2:23" ht="13.9" x14ac:dyDescent="0.25">
      <c r="B46" s="62">
        <v>2</v>
      </c>
      <c r="C46" s="61" t="s">
        <v>5</v>
      </c>
      <c r="D46" s="62">
        <v>18.649999999999999</v>
      </c>
      <c r="E46" s="62">
        <v>18.62</v>
      </c>
      <c r="F46" s="62">
        <v>18.87</v>
      </c>
      <c r="G46" s="63">
        <f t="shared" ref="G46:G47" si="37">AVERAGE(D46:F46)</f>
        <v>18.713333333333335</v>
      </c>
      <c r="H46" s="62">
        <v>20.14</v>
      </c>
      <c r="I46" s="62">
        <v>20.12</v>
      </c>
      <c r="J46" s="62">
        <v>20.29</v>
      </c>
      <c r="K46" s="63">
        <f t="shared" ref="K46:K47" si="38">AVERAGE(H46:J46)</f>
        <v>20.183333333333334</v>
      </c>
      <c r="L46" s="63">
        <f t="shared" ref="L46:L47" si="39">AVERAGE(G46,K46)</f>
        <v>19.448333333333334</v>
      </c>
      <c r="M46" s="64">
        <v>20.61</v>
      </c>
      <c r="N46" s="64">
        <v>20.56</v>
      </c>
      <c r="O46" s="64">
        <v>20.64</v>
      </c>
      <c r="P46" s="63">
        <f t="shared" ref="P46:P47" si="40">AVERAGE(M46:O46)</f>
        <v>20.603333333333335</v>
      </c>
      <c r="Q46" s="63">
        <f t="shared" ref="Q46:Q47" si="41">P46-L46</f>
        <v>1.1550000000000011</v>
      </c>
      <c r="R46" s="63">
        <f t="shared" si="36"/>
        <v>0.27666666666666728</v>
      </c>
      <c r="S46" s="63">
        <f t="shared" si="35"/>
        <v>0.8254961165822724</v>
      </c>
    </row>
    <row r="47" spans="2:23" ht="13.9" x14ac:dyDescent="0.25">
      <c r="B47" s="62">
        <v>2</v>
      </c>
      <c r="C47" s="61" t="s">
        <v>5</v>
      </c>
      <c r="D47" s="62">
        <v>18.22</v>
      </c>
      <c r="E47" s="62">
        <v>18.13</v>
      </c>
      <c r="F47" s="62">
        <v>18.39</v>
      </c>
      <c r="G47" s="63">
        <f t="shared" si="37"/>
        <v>18.246666666666666</v>
      </c>
      <c r="H47" s="62">
        <v>19.54</v>
      </c>
      <c r="I47" s="62">
        <v>19.57</v>
      </c>
      <c r="J47" s="62">
        <v>19.48</v>
      </c>
      <c r="K47" s="63">
        <f t="shared" si="38"/>
        <v>19.53</v>
      </c>
      <c r="L47" s="63">
        <f t="shared" si="39"/>
        <v>18.888333333333335</v>
      </c>
      <c r="M47" s="64">
        <v>19.62</v>
      </c>
      <c r="N47" s="64">
        <v>19.63</v>
      </c>
      <c r="O47" s="64">
        <v>19.72</v>
      </c>
      <c r="P47" s="63">
        <f t="shared" si="40"/>
        <v>19.656666666666666</v>
      </c>
      <c r="Q47" s="63">
        <f t="shared" si="41"/>
        <v>0.76833333333333087</v>
      </c>
      <c r="R47" s="63">
        <f t="shared" si="36"/>
        <v>-0.11000000000000298</v>
      </c>
      <c r="S47" s="63">
        <f t="shared" si="35"/>
        <v>1.0792282365044295</v>
      </c>
    </row>
    <row r="51" spans="2:23" ht="13.9" x14ac:dyDescent="0.3">
      <c r="B51" s="105" t="s">
        <v>170</v>
      </c>
      <c r="C51" s="105"/>
      <c r="D51" s="105"/>
      <c r="E51" s="105"/>
      <c r="F51" s="105"/>
      <c r="G51" s="105"/>
      <c r="H51" s="105"/>
      <c r="I51" s="105"/>
      <c r="J51" s="105"/>
      <c r="K51" s="105"/>
      <c r="L51" s="105"/>
      <c r="M51" s="105"/>
      <c r="N51" s="105"/>
      <c r="O51" s="105"/>
      <c r="P51" s="105"/>
      <c r="Q51" s="105"/>
      <c r="R51" s="105"/>
      <c r="S51" s="105"/>
    </row>
    <row r="52" spans="2:23" ht="15" x14ac:dyDescent="0.25">
      <c r="B52" s="67" t="s">
        <v>158</v>
      </c>
      <c r="C52" s="71" t="s">
        <v>9</v>
      </c>
      <c r="D52" s="107" t="s">
        <v>159</v>
      </c>
      <c r="E52" s="108"/>
      <c r="F52" s="109"/>
      <c r="G52" s="67" t="s">
        <v>7</v>
      </c>
      <c r="H52" s="107" t="s">
        <v>160</v>
      </c>
      <c r="I52" s="108"/>
      <c r="J52" s="108"/>
      <c r="K52" s="67" t="s">
        <v>7</v>
      </c>
      <c r="L52" s="72" t="s">
        <v>161</v>
      </c>
      <c r="M52" s="107" t="s">
        <v>162</v>
      </c>
      <c r="N52" s="108"/>
      <c r="O52" s="109"/>
      <c r="P52" s="67" t="s">
        <v>7</v>
      </c>
      <c r="Q52" s="73" t="s">
        <v>163</v>
      </c>
      <c r="R52" s="73" t="s">
        <v>164</v>
      </c>
      <c r="S52" s="74" t="s">
        <v>32</v>
      </c>
      <c r="U52" s="82" t="s">
        <v>185</v>
      </c>
    </row>
    <row r="53" spans="2:23" ht="13.9" x14ac:dyDescent="0.3">
      <c r="B53" s="62">
        <v>1</v>
      </c>
      <c r="C53" s="61" t="s">
        <v>6</v>
      </c>
      <c r="D53" s="62">
        <v>17.88</v>
      </c>
      <c r="E53" s="62">
        <v>17.63</v>
      </c>
      <c r="F53" s="62">
        <v>17.98</v>
      </c>
      <c r="G53" s="63">
        <f>AVERAGE(D53:F53)</f>
        <v>17.829999999999998</v>
      </c>
      <c r="H53" s="62">
        <v>19.32</v>
      </c>
      <c r="I53" s="62">
        <v>19.489999999999998</v>
      </c>
      <c r="J53" s="62">
        <v>19.170000000000002</v>
      </c>
      <c r="K53" s="63">
        <f>AVERAGE(H53:J53)</f>
        <v>19.326666666666668</v>
      </c>
      <c r="L53" s="63">
        <f>AVERAGE(G53,K53)</f>
        <v>18.578333333333333</v>
      </c>
      <c r="M53" s="62">
        <v>15.47</v>
      </c>
      <c r="N53" s="62">
        <v>15.42</v>
      </c>
      <c r="O53" s="62">
        <v>15.45</v>
      </c>
      <c r="P53" s="63">
        <f>AVERAGE(M53:O53)</f>
        <v>15.446666666666667</v>
      </c>
      <c r="Q53" s="63">
        <f>P53-L53</f>
        <v>-3.1316666666666659</v>
      </c>
      <c r="R53" s="63">
        <f>Q53-Q$53</f>
        <v>0</v>
      </c>
      <c r="S53" s="63">
        <f>POWER(2,-R53)</f>
        <v>1</v>
      </c>
    </row>
    <row r="54" spans="2:23" ht="13.9" x14ac:dyDescent="0.25">
      <c r="B54" s="62">
        <v>1</v>
      </c>
      <c r="C54" s="61" t="s">
        <v>5</v>
      </c>
      <c r="D54" s="62">
        <v>18</v>
      </c>
      <c r="E54" s="62">
        <v>18.05</v>
      </c>
      <c r="F54" s="62">
        <v>17.73</v>
      </c>
      <c r="G54" s="63">
        <f t="shared" ref="G54:G59" si="42">AVERAGE(D54:F54)</f>
        <v>17.926666666666666</v>
      </c>
      <c r="H54" s="62">
        <v>19.61</v>
      </c>
      <c r="I54" s="62">
        <v>19.63</v>
      </c>
      <c r="J54" s="62">
        <v>19.62</v>
      </c>
      <c r="K54" s="63">
        <f t="shared" ref="K54:K59" si="43">AVERAGE(H54:J54)</f>
        <v>19.62</v>
      </c>
      <c r="L54" s="63">
        <f t="shared" ref="L54:L59" si="44">AVERAGE(G54,K54)</f>
        <v>18.773333333333333</v>
      </c>
      <c r="M54" s="62">
        <v>14.57</v>
      </c>
      <c r="N54" s="62">
        <v>14.62</v>
      </c>
      <c r="O54" s="62">
        <v>14.5</v>
      </c>
      <c r="P54" s="63">
        <f t="shared" ref="P54:P59" si="45">AVERAGE(M54:O54)</f>
        <v>14.563333333333333</v>
      </c>
      <c r="Q54" s="63">
        <f t="shared" ref="Q54:Q59" si="46">P54-L54</f>
        <v>-4.2100000000000009</v>
      </c>
      <c r="R54" s="63">
        <f t="shared" ref="R54:R56" si="47">Q54-Q$53</f>
        <v>-1.0783333333333349</v>
      </c>
      <c r="S54" s="63">
        <f t="shared" ref="S54:S59" si="48">POWER(2,-R54)</f>
        <v>2.1115952610184787</v>
      </c>
      <c r="U54" s="60" t="s">
        <v>176</v>
      </c>
      <c r="V54" s="42" t="s">
        <v>177</v>
      </c>
      <c r="W54" s="42" t="s">
        <v>178</v>
      </c>
    </row>
    <row r="55" spans="2:23" ht="13.9" x14ac:dyDescent="0.25">
      <c r="B55" s="62">
        <v>1</v>
      </c>
      <c r="C55" s="61" t="s">
        <v>5</v>
      </c>
      <c r="D55" s="62">
        <v>25.05</v>
      </c>
      <c r="E55" s="62">
        <v>29.53</v>
      </c>
      <c r="F55" s="62">
        <v>24.57</v>
      </c>
      <c r="G55" s="63">
        <f t="shared" si="42"/>
        <v>26.383333333333336</v>
      </c>
      <c r="H55" s="62">
        <v>29.79</v>
      </c>
      <c r="I55" s="62">
        <v>31.12</v>
      </c>
      <c r="J55" s="62">
        <v>29.82</v>
      </c>
      <c r="K55" s="63">
        <f t="shared" si="43"/>
        <v>30.243333333333329</v>
      </c>
      <c r="L55" s="63">
        <f t="shared" si="44"/>
        <v>28.313333333333333</v>
      </c>
      <c r="M55" s="62">
        <v>23.48</v>
      </c>
      <c r="N55" s="62">
        <v>23.55</v>
      </c>
      <c r="O55" s="62">
        <v>23.65</v>
      </c>
      <c r="P55" s="63">
        <f t="shared" si="45"/>
        <v>23.560000000000002</v>
      </c>
      <c r="Q55" s="63">
        <f t="shared" si="46"/>
        <v>-4.7533333333333303</v>
      </c>
      <c r="R55" s="63">
        <f t="shared" si="47"/>
        <v>-1.6216666666666644</v>
      </c>
      <c r="S55" s="63">
        <f t="shared" si="48"/>
        <v>3.0773033501295664</v>
      </c>
      <c r="U55" s="60" t="s">
        <v>186</v>
      </c>
      <c r="V55" s="42">
        <v>6.58</v>
      </c>
      <c r="W55" s="42">
        <v>0.28989999999999999</v>
      </c>
    </row>
    <row r="56" spans="2:23" ht="13.9" x14ac:dyDescent="0.25">
      <c r="B56" s="62">
        <v>1</v>
      </c>
      <c r="C56" s="61" t="s">
        <v>5</v>
      </c>
      <c r="D56" s="62">
        <v>17.690000000000001</v>
      </c>
      <c r="E56" s="62">
        <v>17.71</v>
      </c>
      <c r="F56" s="62">
        <v>17.82</v>
      </c>
      <c r="G56" s="63">
        <f t="shared" si="42"/>
        <v>17.740000000000002</v>
      </c>
      <c r="H56" s="62">
        <v>19.11</v>
      </c>
      <c r="I56" s="62">
        <v>19.010000000000002</v>
      </c>
      <c r="J56" s="62">
        <v>19.100000000000001</v>
      </c>
      <c r="K56" s="63">
        <f t="shared" si="43"/>
        <v>19.073333333333334</v>
      </c>
      <c r="L56" s="63">
        <f t="shared" si="44"/>
        <v>18.406666666666666</v>
      </c>
      <c r="M56" s="62">
        <v>15.16</v>
      </c>
      <c r="N56" s="62">
        <v>15.07</v>
      </c>
      <c r="O56" s="62">
        <v>15.16</v>
      </c>
      <c r="P56" s="63">
        <f t="shared" si="45"/>
        <v>15.13</v>
      </c>
      <c r="Q56" s="63">
        <f t="shared" si="46"/>
        <v>-3.2766666666666655</v>
      </c>
      <c r="R56" s="63">
        <f t="shared" si="47"/>
        <v>-0.14499999999999957</v>
      </c>
      <c r="S56" s="63">
        <f t="shared" si="48"/>
        <v>1.1057306533202684</v>
      </c>
      <c r="U56" s="60" t="s">
        <v>187</v>
      </c>
      <c r="V56" s="42">
        <v>3.71</v>
      </c>
      <c r="W56" s="42">
        <v>0.42159999999999997</v>
      </c>
    </row>
    <row r="57" spans="2:23" ht="13.9" x14ac:dyDescent="0.25">
      <c r="B57" s="62">
        <v>2</v>
      </c>
      <c r="C57" s="61" t="s">
        <v>6</v>
      </c>
      <c r="D57" s="62">
        <v>18.329999999999998</v>
      </c>
      <c r="E57" s="62">
        <v>18.309999999999999</v>
      </c>
      <c r="F57" s="62">
        <v>18.22</v>
      </c>
      <c r="G57" s="63">
        <f t="shared" si="42"/>
        <v>18.286666666666665</v>
      </c>
      <c r="H57" s="62">
        <v>19.64</v>
      </c>
      <c r="I57" s="62">
        <v>19.78</v>
      </c>
      <c r="J57" s="62">
        <v>19.72</v>
      </c>
      <c r="K57" s="63">
        <f t="shared" si="43"/>
        <v>19.713333333333335</v>
      </c>
      <c r="L57" s="63">
        <f t="shared" si="44"/>
        <v>19</v>
      </c>
      <c r="M57" s="62">
        <v>15.27</v>
      </c>
      <c r="N57" s="62">
        <v>15.28</v>
      </c>
      <c r="O57" s="62">
        <v>15.21</v>
      </c>
      <c r="P57" s="63">
        <f t="shared" si="45"/>
        <v>15.253333333333332</v>
      </c>
      <c r="Q57" s="63">
        <f t="shared" si="46"/>
        <v>-3.7466666666666679</v>
      </c>
      <c r="R57" s="63">
        <f>Q57-Q$57</f>
        <v>0</v>
      </c>
      <c r="S57" s="63">
        <f t="shared" si="48"/>
        <v>1</v>
      </c>
      <c r="U57" s="80" t="s">
        <v>188</v>
      </c>
      <c r="V57" s="81">
        <v>29.49</v>
      </c>
      <c r="W57" s="81">
        <v>3.8199999999999998E-2</v>
      </c>
    </row>
    <row r="58" spans="2:23" ht="13.9" x14ac:dyDescent="0.3">
      <c r="B58" s="62">
        <v>2</v>
      </c>
      <c r="C58" s="61" t="s">
        <v>6</v>
      </c>
      <c r="D58" s="62">
        <v>18.73</v>
      </c>
      <c r="E58" s="62">
        <v>18.739999999999998</v>
      </c>
      <c r="F58" s="62">
        <v>18.690000000000001</v>
      </c>
      <c r="G58" s="63">
        <f t="shared" si="42"/>
        <v>18.72</v>
      </c>
      <c r="H58" s="62">
        <v>21.06</v>
      </c>
      <c r="I58" s="62">
        <v>20.51</v>
      </c>
      <c r="J58" s="62">
        <v>20.57</v>
      </c>
      <c r="K58" s="63">
        <f t="shared" si="43"/>
        <v>20.713333333333335</v>
      </c>
      <c r="L58" s="63">
        <f t="shared" si="44"/>
        <v>19.716666666666669</v>
      </c>
      <c r="M58" s="62">
        <v>15.48</v>
      </c>
      <c r="N58" s="62">
        <v>15.46</v>
      </c>
      <c r="O58" s="62">
        <v>15.52</v>
      </c>
      <c r="P58" s="63">
        <f t="shared" si="45"/>
        <v>15.486666666666666</v>
      </c>
      <c r="Q58" s="63">
        <f t="shared" si="46"/>
        <v>-4.2300000000000022</v>
      </c>
      <c r="R58" s="63">
        <f t="shared" ref="R58:R59" si="49">Q58-Q$57</f>
        <v>-0.48333333333333428</v>
      </c>
      <c r="S58" s="63">
        <f t="shared" si="48"/>
        <v>1.3979699341790204</v>
      </c>
    </row>
    <row r="59" spans="2:23" ht="13.9" x14ac:dyDescent="0.3">
      <c r="B59" s="62">
        <v>2</v>
      </c>
      <c r="C59" s="61" t="s">
        <v>5</v>
      </c>
      <c r="D59" s="62">
        <v>18.36</v>
      </c>
      <c r="E59" s="62">
        <v>18.399999999999999</v>
      </c>
      <c r="F59" s="62">
        <v>18.350000000000001</v>
      </c>
      <c r="G59" s="63">
        <f t="shared" si="42"/>
        <v>18.37</v>
      </c>
      <c r="H59" s="62">
        <v>19.71</v>
      </c>
      <c r="I59" s="62">
        <v>19.73</v>
      </c>
      <c r="J59" s="62">
        <v>19.8</v>
      </c>
      <c r="K59" s="63">
        <f t="shared" si="43"/>
        <v>19.746666666666666</v>
      </c>
      <c r="L59" s="63">
        <f t="shared" si="44"/>
        <v>19.058333333333334</v>
      </c>
      <c r="M59" s="62">
        <v>15.06</v>
      </c>
      <c r="N59" s="62">
        <v>15.13</v>
      </c>
      <c r="O59" s="62">
        <v>15.06</v>
      </c>
      <c r="P59" s="63">
        <f t="shared" si="45"/>
        <v>15.083333333333334</v>
      </c>
      <c r="Q59" s="63">
        <f t="shared" si="46"/>
        <v>-3.9749999999999996</v>
      </c>
      <c r="R59" s="63">
        <f t="shared" si="49"/>
        <v>-0.22833333333333172</v>
      </c>
      <c r="S59" s="63">
        <f t="shared" si="48"/>
        <v>1.1714808194946158</v>
      </c>
    </row>
    <row r="60" spans="2:23" x14ac:dyDescent="0.2">
      <c r="B60" s="69"/>
      <c r="C60" s="33"/>
      <c r="D60" s="70"/>
      <c r="E60" s="70"/>
      <c r="F60" s="70"/>
      <c r="G60" s="70"/>
      <c r="H60" s="70"/>
      <c r="I60" s="70"/>
      <c r="J60" s="70"/>
      <c r="K60" s="70"/>
      <c r="L60" s="70"/>
      <c r="M60" s="70"/>
      <c r="N60" s="70"/>
      <c r="O60" s="70"/>
      <c r="P60" s="70"/>
      <c r="Q60" s="70"/>
      <c r="R60" s="70"/>
      <c r="S60" s="70"/>
    </row>
    <row r="61" spans="2:23" ht="15" x14ac:dyDescent="0.25">
      <c r="B61" s="105" t="s">
        <v>171</v>
      </c>
      <c r="C61" s="105"/>
      <c r="D61" s="105"/>
      <c r="E61" s="105"/>
      <c r="F61" s="105"/>
      <c r="G61" s="105"/>
      <c r="H61" s="105"/>
      <c r="I61" s="105"/>
      <c r="J61" s="105"/>
      <c r="K61" s="105"/>
      <c r="L61" s="105"/>
      <c r="M61" s="105"/>
      <c r="N61" s="105"/>
      <c r="O61" s="105"/>
      <c r="P61" s="105"/>
      <c r="Q61" s="105"/>
      <c r="R61" s="105"/>
      <c r="S61" s="105"/>
    </row>
    <row r="62" spans="2:23" ht="15" x14ac:dyDescent="0.25">
      <c r="B62" s="67" t="s">
        <v>158</v>
      </c>
      <c r="C62" s="71" t="s">
        <v>9</v>
      </c>
      <c r="D62" s="107" t="s">
        <v>159</v>
      </c>
      <c r="E62" s="108"/>
      <c r="F62" s="109"/>
      <c r="G62" s="67" t="s">
        <v>7</v>
      </c>
      <c r="H62" s="107" t="s">
        <v>160</v>
      </c>
      <c r="I62" s="108"/>
      <c r="J62" s="108"/>
      <c r="K62" s="67" t="s">
        <v>7</v>
      </c>
      <c r="L62" s="72" t="s">
        <v>161</v>
      </c>
      <c r="M62" s="107" t="s">
        <v>162</v>
      </c>
      <c r="N62" s="108"/>
      <c r="O62" s="109"/>
      <c r="P62" s="67" t="s">
        <v>7</v>
      </c>
      <c r="Q62" s="73" t="s">
        <v>163</v>
      </c>
      <c r="R62" s="73" t="s">
        <v>164</v>
      </c>
      <c r="S62" s="74" t="s">
        <v>32</v>
      </c>
    </row>
    <row r="63" spans="2:23" x14ac:dyDescent="0.25">
      <c r="B63" s="62">
        <v>1</v>
      </c>
      <c r="C63" s="61" t="s">
        <v>6</v>
      </c>
      <c r="D63" s="62">
        <v>18.34</v>
      </c>
      <c r="E63" s="62">
        <v>18.36</v>
      </c>
      <c r="F63" s="62">
        <v>18.72</v>
      </c>
      <c r="G63" s="63">
        <f>AVERAGE(D63:F63)</f>
        <v>18.473333333333333</v>
      </c>
      <c r="H63" s="62">
        <v>19.739999999999998</v>
      </c>
      <c r="I63" s="62">
        <v>19.78</v>
      </c>
      <c r="J63" s="62">
        <v>19.809999999999999</v>
      </c>
      <c r="K63" s="63">
        <f>AVERAGE(H63:J63)</f>
        <v>19.776666666666667</v>
      </c>
      <c r="L63" s="63">
        <f>AVERAGE(G63,K63)</f>
        <v>19.125</v>
      </c>
      <c r="M63" s="62">
        <v>15.67</v>
      </c>
      <c r="N63" s="62">
        <v>15.69</v>
      </c>
      <c r="O63" s="62">
        <v>15.68</v>
      </c>
      <c r="P63" s="63">
        <f>AVERAGE(M63:O63)</f>
        <v>15.68</v>
      </c>
      <c r="Q63" s="63">
        <f>P63-L63</f>
        <v>-3.4450000000000003</v>
      </c>
      <c r="R63" s="63">
        <f>Q63-Q$63</f>
        <v>0</v>
      </c>
      <c r="S63" s="63">
        <f>POWER(2,-R63)</f>
        <v>1</v>
      </c>
    </row>
    <row r="64" spans="2:23" x14ac:dyDescent="0.25">
      <c r="B64" s="62">
        <v>1</v>
      </c>
      <c r="C64" s="61" t="s">
        <v>6</v>
      </c>
      <c r="D64" s="62">
        <v>18.04</v>
      </c>
      <c r="E64" s="62">
        <v>18.05</v>
      </c>
      <c r="F64" s="62">
        <v>18.079999999999998</v>
      </c>
      <c r="G64" s="63">
        <f>AVERAGE(D64:F64)</f>
        <v>18.056666666666668</v>
      </c>
      <c r="H64" s="62">
        <v>19.579999999999998</v>
      </c>
      <c r="I64" s="62">
        <v>19.690000000000001</v>
      </c>
      <c r="J64" s="62">
        <v>19.64</v>
      </c>
      <c r="K64" s="63">
        <f>AVERAGE(H64:J64)</f>
        <v>19.636666666666667</v>
      </c>
      <c r="L64" s="63">
        <f>AVERAGE(G64,K64)</f>
        <v>18.846666666666668</v>
      </c>
      <c r="M64" s="62">
        <v>15.51</v>
      </c>
      <c r="N64" s="62">
        <v>15.52</v>
      </c>
      <c r="O64" s="62">
        <v>15.49</v>
      </c>
      <c r="P64" s="63">
        <f>AVERAGE(M64:O64)</f>
        <v>15.506666666666668</v>
      </c>
      <c r="Q64" s="63">
        <f>P64-L64</f>
        <v>-3.34</v>
      </c>
      <c r="R64" s="63">
        <f t="shared" ref="R64:R66" si="50">Q64-Q$63</f>
        <v>0.10500000000000043</v>
      </c>
      <c r="S64" s="63">
        <f>POWER(2,-R64)</f>
        <v>0.92980494261316149</v>
      </c>
    </row>
    <row r="65" spans="2:23" x14ac:dyDescent="0.25">
      <c r="B65" s="62">
        <v>1</v>
      </c>
      <c r="C65" s="61" t="s">
        <v>5</v>
      </c>
      <c r="D65" s="62">
        <v>17.97</v>
      </c>
      <c r="E65" s="62">
        <v>17.63</v>
      </c>
      <c r="F65" s="62">
        <v>17.72</v>
      </c>
      <c r="G65" s="63">
        <f t="shared" ref="G65" si="51">AVERAGE(D65:F65)</f>
        <v>17.77333333333333</v>
      </c>
      <c r="H65" s="62">
        <v>19.25</v>
      </c>
      <c r="I65" s="62">
        <v>19.07</v>
      </c>
      <c r="J65" s="62">
        <v>19.25</v>
      </c>
      <c r="K65" s="63">
        <f t="shared" ref="K65" si="52">AVERAGE(H65:J65)</f>
        <v>19.190000000000001</v>
      </c>
      <c r="L65" s="63">
        <f t="shared" ref="L65" si="53">AVERAGE(G65,K65)</f>
        <v>18.481666666666666</v>
      </c>
      <c r="M65" s="62">
        <v>14.83</v>
      </c>
      <c r="N65" s="62">
        <v>15.06</v>
      </c>
      <c r="O65" s="62">
        <v>14.97</v>
      </c>
      <c r="P65" s="63">
        <f t="shared" ref="P65" si="54">AVERAGE(M65:O65)</f>
        <v>14.953333333333333</v>
      </c>
      <c r="Q65" s="63">
        <f t="shared" ref="Q65" si="55">P65-L65</f>
        <v>-3.5283333333333324</v>
      </c>
      <c r="R65" s="63">
        <f t="shared" si="50"/>
        <v>-8.3333333333332149E-2</v>
      </c>
      <c r="S65" s="63">
        <f t="shared" ref="S65" si="56">POWER(2,-R65)</f>
        <v>1.0594630943592944</v>
      </c>
    </row>
    <row r="66" spans="2:23" x14ac:dyDescent="0.25">
      <c r="B66" s="62">
        <v>1</v>
      </c>
      <c r="C66" s="61" t="s">
        <v>5</v>
      </c>
      <c r="D66" s="62">
        <v>19.73</v>
      </c>
      <c r="E66" s="62">
        <v>19.7</v>
      </c>
      <c r="F66" s="62">
        <v>19.59</v>
      </c>
      <c r="G66" s="63">
        <f>AVERAGE(D66:F66)</f>
        <v>19.673333333333332</v>
      </c>
      <c r="H66" s="62">
        <v>21.27</v>
      </c>
      <c r="I66" s="62">
        <v>21.2</v>
      </c>
      <c r="J66" s="62">
        <v>21.27</v>
      </c>
      <c r="K66" s="63">
        <f>AVERAGE(H66:J66)</f>
        <v>21.246666666666666</v>
      </c>
      <c r="L66" s="63">
        <f>AVERAGE(G66,K66)</f>
        <v>20.46</v>
      </c>
      <c r="M66" s="62">
        <v>15.23</v>
      </c>
      <c r="N66" s="62">
        <v>15.33</v>
      </c>
      <c r="O66" s="62">
        <v>15.32</v>
      </c>
      <c r="P66" s="63">
        <f>AVERAGE(M66:O66)</f>
        <v>15.293333333333335</v>
      </c>
      <c r="Q66" s="63">
        <f>P66-L66</f>
        <v>-5.1666666666666661</v>
      </c>
      <c r="R66" s="63">
        <f t="shared" si="50"/>
        <v>-1.7216666666666658</v>
      </c>
      <c r="S66" s="63">
        <f>POWER(2,-R66)</f>
        <v>3.2981720668429029</v>
      </c>
    </row>
    <row r="67" spans="2:23" x14ac:dyDescent="0.25">
      <c r="B67" s="62">
        <v>2</v>
      </c>
      <c r="C67" s="61" t="s">
        <v>6</v>
      </c>
      <c r="D67" s="62">
        <v>18.309999999999999</v>
      </c>
      <c r="E67" s="62">
        <v>18.22</v>
      </c>
      <c r="F67" s="62">
        <v>18.22</v>
      </c>
      <c r="G67" s="63">
        <f>AVERAGE(D67:F67)</f>
        <v>18.25</v>
      </c>
      <c r="H67" s="62">
        <v>19.809999999999999</v>
      </c>
      <c r="I67" s="62">
        <v>19.87</v>
      </c>
      <c r="J67" s="62">
        <v>19.84</v>
      </c>
      <c r="K67" s="63">
        <f>AVERAGE(H67:J67)</f>
        <v>19.84</v>
      </c>
      <c r="L67" s="63">
        <f>AVERAGE(G67,K67)</f>
        <v>19.045000000000002</v>
      </c>
      <c r="M67" s="62">
        <v>15.55</v>
      </c>
      <c r="N67" s="62">
        <v>15.59</v>
      </c>
      <c r="O67" s="62">
        <v>15.55</v>
      </c>
      <c r="P67" s="63">
        <f>AVERAGE(M67:O67)</f>
        <v>15.563333333333333</v>
      </c>
      <c r="Q67" s="63">
        <f>P67-L67</f>
        <v>-3.4816666666666691</v>
      </c>
      <c r="R67" s="63">
        <f>Q67-Q$67</f>
        <v>0</v>
      </c>
      <c r="S67" s="63">
        <f t="shared" ref="S67:S70" si="57">POWER(2,-R67)</f>
        <v>1</v>
      </c>
    </row>
    <row r="68" spans="2:23" x14ac:dyDescent="0.25">
      <c r="B68" s="62">
        <v>2</v>
      </c>
      <c r="C68" s="61" t="s">
        <v>6</v>
      </c>
      <c r="D68" s="62">
        <v>18.16</v>
      </c>
      <c r="E68" s="62">
        <v>18.260000000000002</v>
      </c>
      <c r="F68" s="62">
        <v>18.23</v>
      </c>
      <c r="G68" s="63">
        <f>AVERAGE(D68:F68)</f>
        <v>18.216666666666669</v>
      </c>
      <c r="H68" s="62">
        <v>19.64</v>
      </c>
      <c r="I68" s="62">
        <v>19.61</v>
      </c>
      <c r="J68" s="62">
        <v>19.63</v>
      </c>
      <c r="K68" s="63">
        <f>AVERAGE(H68:J68)</f>
        <v>19.626666666666665</v>
      </c>
      <c r="L68" s="63">
        <f>AVERAGE(G68,K68)</f>
        <v>18.921666666666667</v>
      </c>
      <c r="M68" s="62">
        <v>15.5</v>
      </c>
      <c r="N68" s="62">
        <v>15.53</v>
      </c>
      <c r="O68" s="62">
        <v>15.53</v>
      </c>
      <c r="P68" s="63">
        <f>AVERAGE(M68:O68)</f>
        <v>15.520000000000001</v>
      </c>
      <c r="Q68" s="63">
        <f>P68-L68</f>
        <v>-3.4016666666666655</v>
      </c>
      <c r="R68" s="63">
        <f t="shared" ref="R68:R70" si="58">Q68-Q$67</f>
        <v>8.0000000000003624E-2</v>
      </c>
      <c r="S68" s="63">
        <f>POWER(2,-R68)</f>
        <v>0.94605764672559367</v>
      </c>
    </row>
    <row r="69" spans="2:23" x14ac:dyDescent="0.25">
      <c r="B69" s="62">
        <v>2</v>
      </c>
      <c r="C69" s="61" t="s">
        <v>5</v>
      </c>
      <c r="D69" s="62">
        <v>18.649999999999999</v>
      </c>
      <c r="E69" s="62">
        <v>18.62</v>
      </c>
      <c r="F69" s="62">
        <v>18.87</v>
      </c>
      <c r="G69" s="63">
        <f t="shared" ref="G69:G70" si="59">AVERAGE(D69:F69)</f>
        <v>18.713333333333335</v>
      </c>
      <c r="H69" s="62">
        <v>20.14</v>
      </c>
      <c r="I69" s="62">
        <v>20.12</v>
      </c>
      <c r="J69" s="62">
        <v>20.29</v>
      </c>
      <c r="K69" s="63">
        <f t="shared" ref="K69:K70" si="60">AVERAGE(H69:J69)</f>
        <v>20.183333333333334</v>
      </c>
      <c r="L69" s="63">
        <f t="shared" ref="L69:L70" si="61">AVERAGE(G69,K69)</f>
        <v>19.448333333333334</v>
      </c>
      <c r="M69" s="62">
        <v>14.84</v>
      </c>
      <c r="N69" s="62">
        <v>15.01</v>
      </c>
      <c r="O69" s="62">
        <v>14.84</v>
      </c>
      <c r="P69" s="63">
        <f t="shared" ref="P69:P70" si="62">AVERAGE(M69:O69)</f>
        <v>14.896666666666667</v>
      </c>
      <c r="Q69" s="63">
        <f t="shared" ref="Q69:Q70" si="63">P69-L69</f>
        <v>-4.5516666666666676</v>
      </c>
      <c r="R69" s="63">
        <f t="shared" si="58"/>
        <v>-1.0699999999999985</v>
      </c>
      <c r="S69" s="63">
        <f t="shared" si="57"/>
        <v>2.0994333672461325</v>
      </c>
    </row>
    <row r="70" spans="2:23" x14ac:dyDescent="0.25">
      <c r="B70" s="62">
        <v>2</v>
      </c>
      <c r="C70" s="61" t="s">
        <v>5</v>
      </c>
      <c r="D70" s="62">
        <v>19.87</v>
      </c>
      <c r="E70" s="62">
        <v>19.95</v>
      </c>
      <c r="F70" s="62">
        <v>19.79</v>
      </c>
      <c r="G70" s="63">
        <f t="shared" si="59"/>
        <v>19.87</v>
      </c>
      <c r="H70" s="62">
        <v>21.63</v>
      </c>
      <c r="I70" s="62">
        <v>21.58</v>
      </c>
      <c r="J70" s="62">
        <v>21.68</v>
      </c>
      <c r="K70" s="63">
        <f t="shared" si="60"/>
        <v>21.629999999999995</v>
      </c>
      <c r="L70" s="63">
        <f t="shared" si="61"/>
        <v>20.75</v>
      </c>
      <c r="M70" s="62">
        <v>14.78</v>
      </c>
      <c r="N70" s="62">
        <v>14.65</v>
      </c>
      <c r="O70" s="62">
        <v>14.91</v>
      </c>
      <c r="P70" s="63">
        <f t="shared" si="62"/>
        <v>14.780000000000001</v>
      </c>
      <c r="Q70" s="63">
        <f t="shared" si="63"/>
        <v>-5.9699999999999989</v>
      </c>
      <c r="R70" s="63">
        <f t="shared" si="58"/>
        <v>-2.4883333333333297</v>
      </c>
      <c r="S70" s="63">
        <f t="shared" si="57"/>
        <v>5.6112933368573259</v>
      </c>
    </row>
    <row r="74" spans="2:23" ht="15" x14ac:dyDescent="0.25">
      <c r="B74" s="105" t="s">
        <v>168</v>
      </c>
      <c r="C74" s="105"/>
      <c r="D74" s="105"/>
      <c r="E74" s="105"/>
      <c r="F74" s="105"/>
      <c r="G74" s="105"/>
      <c r="H74" s="105"/>
      <c r="I74" s="105"/>
      <c r="J74" s="105"/>
      <c r="K74" s="105"/>
      <c r="L74" s="105"/>
      <c r="M74" s="105"/>
      <c r="N74" s="105"/>
      <c r="O74" s="105"/>
      <c r="P74" s="105"/>
      <c r="Q74" s="105"/>
      <c r="R74" s="105"/>
      <c r="S74" s="105"/>
    </row>
    <row r="75" spans="2:23" ht="15" x14ac:dyDescent="0.25">
      <c r="B75" s="67" t="s">
        <v>158</v>
      </c>
      <c r="C75" s="71" t="s">
        <v>9</v>
      </c>
      <c r="D75" s="107" t="s">
        <v>159</v>
      </c>
      <c r="E75" s="108"/>
      <c r="F75" s="109"/>
      <c r="G75" s="67" t="s">
        <v>7</v>
      </c>
      <c r="H75" s="107" t="s">
        <v>160</v>
      </c>
      <c r="I75" s="108"/>
      <c r="J75" s="108"/>
      <c r="K75" s="67" t="s">
        <v>7</v>
      </c>
      <c r="L75" s="72" t="s">
        <v>161</v>
      </c>
      <c r="M75" s="107" t="s">
        <v>162</v>
      </c>
      <c r="N75" s="108"/>
      <c r="O75" s="109"/>
      <c r="P75" s="67" t="s">
        <v>7</v>
      </c>
      <c r="Q75" s="73" t="s">
        <v>163</v>
      </c>
      <c r="R75" s="73" t="s">
        <v>164</v>
      </c>
      <c r="S75" s="74" t="s">
        <v>32</v>
      </c>
      <c r="U75" s="82" t="s">
        <v>185</v>
      </c>
    </row>
    <row r="76" spans="2:23" x14ac:dyDescent="0.2">
      <c r="B76" s="62">
        <v>1</v>
      </c>
      <c r="C76" s="61" t="s">
        <v>6</v>
      </c>
      <c r="D76" s="62">
        <v>17.88</v>
      </c>
      <c r="E76" s="62">
        <v>17.63</v>
      </c>
      <c r="F76" s="62">
        <v>17.98</v>
      </c>
      <c r="G76" s="63">
        <f>AVERAGE(D76:F76)</f>
        <v>17.829999999999998</v>
      </c>
      <c r="H76" s="62">
        <v>19.32</v>
      </c>
      <c r="I76" s="62">
        <v>19.489999999999998</v>
      </c>
      <c r="J76" s="62">
        <v>19.170000000000002</v>
      </c>
      <c r="K76" s="63">
        <f>AVERAGE(H76:J76)</f>
        <v>19.326666666666668</v>
      </c>
      <c r="L76" s="63">
        <f>AVERAGE(G76,K76)</f>
        <v>18.578333333333333</v>
      </c>
      <c r="M76" s="64">
        <v>18.48</v>
      </c>
      <c r="N76" s="64">
        <v>18.71</v>
      </c>
      <c r="O76" s="64">
        <v>18.61</v>
      </c>
      <c r="P76" s="63">
        <f>AVERAGE(M76:O76)</f>
        <v>18.599999999999998</v>
      </c>
      <c r="Q76" s="63">
        <f>P76-L76</f>
        <v>2.1666666666664725E-2</v>
      </c>
      <c r="R76" s="63">
        <f>Q76-Q$76</f>
        <v>0</v>
      </c>
      <c r="S76" s="63">
        <f>POWER(2,-R76)</f>
        <v>1</v>
      </c>
    </row>
    <row r="77" spans="2:23" x14ac:dyDescent="0.2">
      <c r="B77" s="62">
        <v>1</v>
      </c>
      <c r="C77" s="61" t="s">
        <v>5</v>
      </c>
      <c r="D77" s="62">
        <v>18</v>
      </c>
      <c r="E77" s="62">
        <v>18.05</v>
      </c>
      <c r="F77" s="62">
        <v>17.73</v>
      </c>
      <c r="G77" s="63">
        <f t="shared" ref="G77:G82" si="64">AVERAGE(D77:F77)</f>
        <v>17.926666666666666</v>
      </c>
      <c r="H77" s="62">
        <v>19.61</v>
      </c>
      <c r="I77" s="62">
        <v>19.63</v>
      </c>
      <c r="J77" s="62">
        <v>19.62</v>
      </c>
      <c r="K77" s="63">
        <f t="shared" ref="K77:K82" si="65">AVERAGE(H77:J77)</f>
        <v>19.62</v>
      </c>
      <c r="L77" s="63">
        <f t="shared" ref="L77:L82" si="66">AVERAGE(G77,K77)</f>
        <v>18.773333333333333</v>
      </c>
      <c r="M77" s="64">
        <v>19.16</v>
      </c>
      <c r="N77" s="64">
        <v>18.97</v>
      </c>
      <c r="O77" s="64">
        <v>19.14</v>
      </c>
      <c r="P77" s="63">
        <f t="shared" ref="P77:P82" si="67">AVERAGE(M77:O77)</f>
        <v>19.09</v>
      </c>
      <c r="Q77" s="63">
        <f t="shared" ref="Q77:Q82" si="68">P77-L77</f>
        <v>0.31666666666666643</v>
      </c>
      <c r="R77" s="63">
        <f t="shared" ref="R77:R79" si="69">Q77-Q$76</f>
        <v>0.29500000000000171</v>
      </c>
      <c r="S77" s="63">
        <f t="shared" ref="S77:S82" si="70">POWER(2,-R77)</f>
        <v>0.81507233240262433</v>
      </c>
      <c r="U77" s="60" t="s">
        <v>176</v>
      </c>
      <c r="V77" s="42" t="s">
        <v>177</v>
      </c>
      <c r="W77" s="42" t="s">
        <v>178</v>
      </c>
    </row>
    <row r="78" spans="2:23" x14ac:dyDescent="0.2">
      <c r="B78" s="62">
        <v>1</v>
      </c>
      <c r="C78" s="61" t="s">
        <v>5</v>
      </c>
      <c r="D78" s="62">
        <v>17.37</v>
      </c>
      <c r="E78" s="62">
        <v>17.690000000000001</v>
      </c>
      <c r="F78" s="62">
        <v>17.68</v>
      </c>
      <c r="G78" s="63">
        <f t="shared" si="64"/>
        <v>17.580000000000002</v>
      </c>
      <c r="H78" s="62">
        <v>18.899999999999999</v>
      </c>
      <c r="I78" s="62">
        <v>18.89</v>
      </c>
      <c r="J78" s="62">
        <v>18.920000000000002</v>
      </c>
      <c r="K78" s="63">
        <f t="shared" si="65"/>
        <v>18.903333333333332</v>
      </c>
      <c r="L78" s="63">
        <f t="shared" si="66"/>
        <v>18.241666666666667</v>
      </c>
      <c r="M78" s="64">
        <v>18.100000000000001</v>
      </c>
      <c r="N78" s="64">
        <v>18</v>
      </c>
      <c r="O78" s="64">
        <v>17.940000000000001</v>
      </c>
      <c r="P78" s="63">
        <f t="shared" si="67"/>
        <v>18.013333333333335</v>
      </c>
      <c r="Q78" s="63">
        <f t="shared" si="68"/>
        <v>-0.22833333333333172</v>
      </c>
      <c r="R78" s="63">
        <f t="shared" si="69"/>
        <v>-0.24999999999999645</v>
      </c>
      <c r="S78" s="63">
        <f t="shared" si="70"/>
        <v>1.1892071150027181</v>
      </c>
      <c r="U78" s="80" t="s">
        <v>186</v>
      </c>
      <c r="V78" s="81">
        <v>20.96</v>
      </c>
      <c r="W78" s="81">
        <v>1.9800000000000002E-2</v>
      </c>
    </row>
    <row r="79" spans="2:23" x14ac:dyDescent="0.2">
      <c r="B79" s="62">
        <v>1</v>
      </c>
      <c r="C79" s="61" t="s">
        <v>5</v>
      </c>
      <c r="D79" s="62">
        <v>17.690000000000001</v>
      </c>
      <c r="E79" s="62">
        <v>17.71</v>
      </c>
      <c r="F79" s="62">
        <v>17.82</v>
      </c>
      <c r="G79" s="63">
        <f t="shared" si="64"/>
        <v>17.740000000000002</v>
      </c>
      <c r="H79" s="62">
        <v>19.11</v>
      </c>
      <c r="I79" s="62">
        <v>19.010000000000002</v>
      </c>
      <c r="J79" s="62">
        <v>19.100000000000001</v>
      </c>
      <c r="K79" s="63">
        <f t="shared" si="65"/>
        <v>19.073333333333334</v>
      </c>
      <c r="L79" s="63">
        <f t="shared" si="66"/>
        <v>18.406666666666666</v>
      </c>
      <c r="M79" s="64">
        <v>18.309999999999999</v>
      </c>
      <c r="N79" s="64">
        <v>18.54</v>
      </c>
      <c r="O79" s="64">
        <v>18.62</v>
      </c>
      <c r="P79" s="63">
        <f t="shared" si="67"/>
        <v>18.489999999999998</v>
      </c>
      <c r="Q79" s="63">
        <f t="shared" si="68"/>
        <v>8.3333333333332149E-2</v>
      </c>
      <c r="R79" s="63">
        <f t="shared" si="69"/>
        <v>6.1666666666667425E-2</v>
      </c>
      <c r="S79" s="63">
        <f t="shared" si="70"/>
        <v>0.95815657382560326</v>
      </c>
      <c r="U79" s="80" t="s">
        <v>187</v>
      </c>
      <c r="V79" s="81">
        <v>15.22</v>
      </c>
      <c r="W79" s="81">
        <v>4.0500000000000001E-2</v>
      </c>
    </row>
    <row r="80" spans="2:23" x14ac:dyDescent="0.2">
      <c r="B80" s="62">
        <v>2</v>
      </c>
      <c r="C80" s="61" t="s">
        <v>6</v>
      </c>
      <c r="D80" s="62">
        <v>18.329999999999998</v>
      </c>
      <c r="E80" s="62">
        <v>18.309999999999999</v>
      </c>
      <c r="F80" s="62">
        <v>18.22</v>
      </c>
      <c r="G80" s="63">
        <f t="shared" si="64"/>
        <v>18.286666666666665</v>
      </c>
      <c r="H80" s="62">
        <v>19.64</v>
      </c>
      <c r="I80" s="62">
        <v>19.78</v>
      </c>
      <c r="J80" s="62">
        <v>19.72</v>
      </c>
      <c r="K80" s="63">
        <f t="shared" si="65"/>
        <v>19.713333333333335</v>
      </c>
      <c r="L80" s="63">
        <f t="shared" si="66"/>
        <v>19</v>
      </c>
      <c r="M80" s="64">
        <v>19.79</v>
      </c>
      <c r="N80" s="64">
        <v>19.8</v>
      </c>
      <c r="O80" s="64">
        <v>19.75</v>
      </c>
      <c r="P80" s="63">
        <f t="shared" si="67"/>
        <v>19.78</v>
      </c>
      <c r="Q80" s="63">
        <f t="shared" si="68"/>
        <v>0.78000000000000114</v>
      </c>
      <c r="R80" s="63">
        <f>Q80-Q$80</f>
        <v>0</v>
      </c>
      <c r="S80" s="63">
        <f t="shared" si="70"/>
        <v>1</v>
      </c>
      <c r="U80" s="80" t="s">
        <v>188</v>
      </c>
      <c r="V80" s="81">
        <v>28.92</v>
      </c>
      <c r="W80" s="81">
        <v>8.5000000000000006E-3</v>
      </c>
    </row>
    <row r="81" spans="2:19" x14ac:dyDescent="0.2">
      <c r="B81" s="62">
        <v>2</v>
      </c>
      <c r="C81" s="61" t="s">
        <v>6</v>
      </c>
      <c r="D81" s="62">
        <v>18.73</v>
      </c>
      <c r="E81" s="62">
        <v>18.739999999999998</v>
      </c>
      <c r="F81" s="62">
        <v>18.690000000000001</v>
      </c>
      <c r="G81" s="63">
        <f t="shared" si="64"/>
        <v>18.72</v>
      </c>
      <c r="H81" s="62">
        <v>21.06</v>
      </c>
      <c r="I81" s="62">
        <v>20.51</v>
      </c>
      <c r="J81" s="62">
        <v>20.57</v>
      </c>
      <c r="K81" s="63">
        <f t="shared" si="65"/>
        <v>20.713333333333335</v>
      </c>
      <c r="L81" s="63">
        <f t="shared" si="66"/>
        <v>19.716666666666669</v>
      </c>
      <c r="M81" s="64">
        <v>20.86</v>
      </c>
      <c r="N81" s="64">
        <v>20.8</v>
      </c>
      <c r="O81" s="64">
        <v>20.92</v>
      </c>
      <c r="P81" s="63">
        <f t="shared" si="67"/>
        <v>20.86</v>
      </c>
      <c r="Q81" s="63">
        <f t="shared" si="68"/>
        <v>1.1433333333333309</v>
      </c>
      <c r="R81" s="63">
        <f t="shared" ref="R81:R82" si="71">Q81-Q$80</f>
        <v>0.36333333333332973</v>
      </c>
      <c r="S81" s="63">
        <f t="shared" si="70"/>
        <v>0.77736640535424928</v>
      </c>
    </row>
    <row r="82" spans="2:19" x14ac:dyDescent="0.2">
      <c r="B82" s="62">
        <v>2</v>
      </c>
      <c r="C82" s="61" t="s">
        <v>5</v>
      </c>
      <c r="D82" s="62">
        <v>18.36</v>
      </c>
      <c r="E82" s="62">
        <v>18.399999999999999</v>
      </c>
      <c r="F82" s="62">
        <v>18.350000000000001</v>
      </c>
      <c r="G82" s="63">
        <f t="shared" si="64"/>
        <v>18.37</v>
      </c>
      <c r="H82" s="62">
        <v>19.71</v>
      </c>
      <c r="I82" s="62">
        <v>19.73</v>
      </c>
      <c r="J82" s="62">
        <v>19.8</v>
      </c>
      <c r="K82" s="63">
        <f t="shared" si="65"/>
        <v>19.746666666666666</v>
      </c>
      <c r="L82" s="63">
        <f t="shared" si="66"/>
        <v>19.058333333333334</v>
      </c>
      <c r="M82" s="64">
        <v>20.37</v>
      </c>
      <c r="N82" s="64">
        <v>19.829999999999998</v>
      </c>
      <c r="O82" s="64">
        <v>19.89</v>
      </c>
      <c r="P82" s="63">
        <f t="shared" si="67"/>
        <v>20.03</v>
      </c>
      <c r="Q82" s="63">
        <f t="shared" si="68"/>
        <v>0.97166666666666757</v>
      </c>
      <c r="R82" s="63">
        <f t="shared" si="71"/>
        <v>0.19166666666666643</v>
      </c>
      <c r="S82" s="63">
        <f t="shared" si="70"/>
        <v>0.87559361140588532</v>
      </c>
    </row>
    <row r="83" spans="2:19" x14ac:dyDescent="0.2">
      <c r="B83" s="33"/>
      <c r="C83" s="33"/>
      <c r="D83" s="70"/>
      <c r="E83" s="70"/>
      <c r="F83" s="70"/>
      <c r="G83" s="70"/>
      <c r="H83" s="70"/>
      <c r="I83" s="70"/>
      <c r="J83" s="70"/>
      <c r="K83" s="70"/>
      <c r="L83" s="70"/>
      <c r="M83" s="70"/>
      <c r="N83" s="70"/>
      <c r="O83" s="70"/>
      <c r="P83" s="70"/>
      <c r="Q83" s="70"/>
      <c r="R83" s="70"/>
      <c r="S83" s="70"/>
    </row>
    <row r="84" spans="2:19" ht="15" x14ac:dyDescent="0.25">
      <c r="B84" s="105" t="s">
        <v>169</v>
      </c>
      <c r="C84" s="105"/>
      <c r="D84" s="105"/>
      <c r="E84" s="105"/>
      <c r="F84" s="105"/>
      <c r="G84" s="105"/>
      <c r="H84" s="105"/>
      <c r="I84" s="105"/>
      <c r="J84" s="105"/>
      <c r="K84" s="105"/>
      <c r="L84" s="105"/>
      <c r="M84" s="105"/>
      <c r="N84" s="105"/>
      <c r="O84" s="105"/>
      <c r="P84" s="105"/>
      <c r="Q84" s="105"/>
      <c r="R84" s="105"/>
      <c r="S84" s="105"/>
    </row>
    <row r="85" spans="2:19" ht="15" x14ac:dyDescent="0.25">
      <c r="B85" s="67" t="s">
        <v>158</v>
      </c>
      <c r="C85" s="71" t="s">
        <v>9</v>
      </c>
      <c r="D85" s="107" t="s">
        <v>159</v>
      </c>
      <c r="E85" s="108"/>
      <c r="F85" s="109"/>
      <c r="G85" s="67" t="s">
        <v>7</v>
      </c>
      <c r="H85" s="107" t="s">
        <v>160</v>
      </c>
      <c r="I85" s="108"/>
      <c r="J85" s="108"/>
      <c r="K85" s="67" t="s">
        <v>7</v>
      </c>
      <c r="L85" s="72" t="s">
        <v>161</v>
      </c>
      <c r="M85" s="107" t="s">
        <v>162</v>
      </c>
      <c r="N85" s="108"/>
      <c r="O85" s="109"/>
      <c r="P85" s="67" t="s">
        <v>7</v>
      </c>
      <c r="Q85" s="73" t="s">
        <v>163</v>
      </c>
      <c r="R85" s="73" t="s">
        <v>164</v>
      </c>
      <c r="S85" s="74" t="s">
        <v>32</v>
      </c>
    </row>
    <row r="86" spans="2:19" x14ac:dyDescent="0.2">
      <c r="B86" s="62">
        <v>1</v>
      </c>
      <c r="C86" s="61" t="s">
        <v>6</v>
      </c>
      <c r="D86" s="62">
        <v>18.04</v>
      </c>
      <c r="E86" s="62">
        <v>18.05</v>
      </c>
      <c r="F86" s="62">
        <v>18.079999999999998</v>
      </c>
      <c r="G86" s="63">
        <f>AVERAGE(D86:F86)</f>
        <v>18.056666666666668</v>
      </c>
      <c r="H86" s="62">
        <v>19.579999999999998</v>
      </c>
      <c r="I86" s="62">
        <v>19.690000000000001</v>
      </c>
      <c r="J86" s="62">
        <v>19.64</v>
      </c>
      <c r="K86" s="63">
        <f>AVERAGE(H86:J86)</f>
        <v>19.636666666666667</v>
      </c>
      <c r="L86" s="63">
        <f>AVERAGE(G86,K86)</f>
        <v>18.846666666666668</v>
      </c>
      <c r="M86" s="64">
        <v>19.45</v>
      </c>
      <c r="N86" s="64">
        <v>19.329999999999998</v>
      </c>
      <c r="O86" s="64">
        <v>19.2</v>
      </c>
      <c r="P86" s="63">
        <f>AVERAGE(M86:O86)</f>
        <v>19.326666666666668</v>
      </c>
      <c r="Q86" s="63">
        <f>P86-L86</f>
        <v>0.48000000000000043</v>
      </c>
      <c r="R86" s="63">
        <f>Q86-Q$86</f>
        <v>0</v>
      </c>
      <c r="S86" s="63">
        <f>POWER(2,-R86)</f>
        <v>1</v>
      </c>
    </row>
    <row r="87" spans="2:19" x14ac:dyDescent="0.2">
      <c r="B87" s="62">
        <v>1</v>
      </c>
      <c r="C87" s="61" t="s">
        <v>6</v>
      </c>
      <c r="D87" s="62">
        <v>18.71</v>
      </c>
      <c r="E87" s="62">
        <v>18.670000000000002</v>
      </c>
      <c r="F87" s="62">
        <v>18.670000000000002</v>
      </c>
      <c r="G87" s="63">
        <f>AVERAGE(D87:F87)</f>
        <v>18.683333333333334</v>
      </c>
      <c r="H87" s="62">
        <v>20.7</v>
      </c>
      <c r="I87" s="62">
        <v>20.71</v>
      </c>
      <c r="J87" s="62">
        <v>20.78</v>
      </c>
      <c r="K87" s="63">
        <f>AVERAGE(H87:J87)</f>
        <v>20.73</v>
      </c>
      <c r="L87" s="63">
        <f>AVERAGE(G87,K87)</f>
        <v>19.706666666666667</v>
      </c>
      <c r="M87" s="64">
        <v>20.73</v>
      </c>
      <c r="N87" s="64">
        <v>20.91</v>
      </c>
      <c r="O87" s="64">
        <v>20.64</v>
      </c>
      <c r="P87" s="63">
        <f>AVERAGE(M87:O87)</f>
        <v>20.76</v>
      </c>
      <c r="Q87" s="63">
        <f>P87-L87</f>
        <v>1.0533333333333346</v>
      </c>
      <c r="R87" s="63">
        <f t="shared" ref="R87:R89" si="72">Q87-Q$86</f>
        <v>0.57333333333333414</v>
      </c>
      <c r="S87" s="63">
        <f>POWER(2,-R87)</f>
        <v>0.67206219979670834</v>
      </c>
    </row>
    <row r="88" spans="2:19" x14ac:dyDescent="0.2">
      <c r="B88" s="62">
        <v>1</v>
      </c>
      <c r="C88" s="61" t="s">
        <v>5</v>
      </c>
      <c r="D88" s="62">
        <v>17.97</v>
      </c>
      <c r="E88" s="62">
        <v>17.63</v>
      </c>
      <c r="F88" s="62">
        <v>17.72</v>
      </c>
      <c r="G88" s="63">
        <f t="shared" ref="G88" si="73">AVERAGE(D88:F88)</f>
        <v>17.77333333333333</v>
      </c>
      <c r="H88" s="62">
        <v>19.25</v>
      </c>
      <c r="I88" s="62">
        <v>19.07</v>
      </c>
      <c r="J88" s="62">
        <v>19.25</v>
      </c>
      <c r="K88" s="63">
        <f t="shared" ref="K88" si="74">AVERAGE(H88:J88)</f>
        <v>19.190000000000001</v>
      </c>
      <c r="L88" s="63">
        <f t="shared" ref="L88" si="75">AVERAGE(G88,K88)</f>
        <v>18.481666666666666</v>
      </c>
      <c r="M88" s="64">
        <v>18.5</v>
      </c>
      <c r="N88" s="64">
        <v>18.690000000000001</v>
      </c>
      <c r="O88" s="64">
        <v>18.63</v>
      </c>
      <c r="P88" s="63">
        <f t="shared" ref="P88" si="76">AVERAGE(M88:O88)</f>
        <v>18.606666666666666</v>
      </c>
      <c r="Q88" s="63">
        <f t="shared" ref="Q88" si="77">P88-L88</f>
        <v>0.125</v>
      </c>
      <c r="R88" s="63">
        <f t="shared" si="72"/>
        <v>-0.35500000000000043</v>
      </c>
      <c r="S88" s="63">
        <f t="shared" ref="S88" si="78">POWER(2,-R88)</f>
        <v>1.2789855812774291</v>
      </c>
    </row>
    <row r="89" spans="2:19" x14ac:dyDescent="0.2">
      <c r="B89" s="62">
        <v>1</v>
      </c>
      <c r="C89" s="61" t="s">
        <v>5</v>
      </c>
      <c r="D89" s="62">
        <v>17.98</v>
      </c>
      <c r="E89" s="62">
        <v>18.34</v>
      </c>
      <c r="F89" s="62">
        <v>18.43</v>
      </c>
      <c r="G89" s="63">
        <f>AVERAGE(D89:F89)</f>
        <v>18.25</v>
      </c>
      <c r="H89" s="62">
        <v>19.68</v>
      </c>
      <c r="I89" s="62">
        <v>19.63</v>
      </c>
      <c r="J89" s="62">
        <v>19.71</v>
      </c>
      <c r="K89" s="63">
        <f>AVERAGE(H89:J89)</f>
        <v>19.673333333333336</v>
      </c>
      <c r="L89" s="63">
        <f>AVERAGE(G89,K89)</f>
        <v>18.961666666666666</v>
      </c>
      <c r="M89" s="64">
        <v>18.93</v>
      </c>
      <c r="N89" s="64">
        <v>18.86</v>
      </c>
      <c r="O89" s="64">
        <v>18.96</v>
      </c>
      <c r="P89" s="63">
        <f>AVERAGE(M89:O89)</f>
        <v>18.916666666666668</v>
      </c>
      <c r="Q89" s="63">
        <f>P89-L89</f>
        <v>-4.4999999999998153E-2</v>
      </c>
      <c r="R89" s="63">
        <f t="shared" si="72"/>
        <v>-0.52499999999999858</v>
      </c>
      <c r="S89" s="63">
        <f>POWER(2,-R89)</f>
        <v>1.4389335800108185</v>
      </c>
    </row>
    <row r="90" spans="2:19" x14ac:dyDescent="0.2">
      <c r="B90" s="62">
        <v>2</v>
      </c>
      <c r="C90" s="61" t="s">
        <v>6</v>
      </c>
      <c r="D90" s="62">
        <v>18.309999999999999</v>
      </c>
      <c r="E90" s="62">
        <v>18.22</v>
      </c>
      <c r="F90" s="62">
        <v>18.22</v>
      </c>
      <c r="G90" s="63">
        <f>AVERAGE(D90:F90)</f>
        <v>18.25</v>
      </c>
      <c r="H90" s="62">
        <v>19.809999999999999</v>
      </c>
      <c r="I90" s="62">
        <v>19.87</v>
      </c>
      <c r="J90" s="62">
        <v>19.84</v>
      </c>
      <c r="K90" s="63">
        <f>AVERAGE(H90:J90)</f>
        <v>19.84</v>
      </c>
      <c r="L90" s="63">
        <f>AVERAGE(G90,K90)</f>
        <v>19.045000000000002</v>
      </c>
      <c r="M90" s="64">
        <v>19.82</v>
      </c>
      <c r="N90" s="64">
        <v>19.61</v>
      </c>
      <c r="O90" s="64">
        <v>19.63</v>
      </c>
      <c r="P90" s="63">
        <f>AVERAGE(M90:O90)</f>
        <v>19.686666666666667</v>
      </c>
      <c r="Q90" s="63">
        <f>P90-L90</f>
        <v>0.64166666666666572</v>
      </c>
      <c r="R90" s="63">
        <f>Q90-Q$90</f>
        <v>0</v>
      </c>
      <c r="S90" s="63">
        <f t="shared" ref="S90:S93" si="79">POWER(2,-R90)</f>
        <v>1</v>
      </c>
    </row>
    <row r="91" spans="2:19" x14ac:dyDescent="0.2">
      <c r="B91" s="62">
        <v>2</v>
      </c>
      <c r="C91" s="61" t="s">
        <v>6</v>
      </c>
      <c r="D91" s="62">
        <v>18.16</v>
      </c>
      <c r="E91" s="62">
        <v>18.260000000000002</v>
      </c>
      <c r="F91" s="62">
        <v>18.23</v>
      </c>
      <c r="G91" s="63">
        <f>AVERAGE(D91:F91)</f>
        <v>18.216666666666669</v>
      </c>
      <c r="H91" s="62">
        <v>19.64</v>
      </c>
      <c r="I91" s="62">
        <v>19.61</v>
      </c>
      <c r="J91" s="62">
        <v>19.63</v>
      </c>
      <c r="K91" s="63">
        <f>AVERAGE(H91:J91)</f>
        <v>19.626666666666665</v>
      </c>
      <c r="L91" s="63">
        <f>AVERAGE(G91,K91)</f>
        <v>18.921666666666667</v>
      </c>
      <c r="M91" s="64">
        <v>19.73</v>
      </c>
      <c r="N91" s="64">
        <v>19.59</v>
      </c>
      <c r="O91" s="64">
        <v>19.75</v>
      </c>
      <c r="P91" s="63">
        <f>AVERAGE(M91:O91)</f>
        <v>19.690000000000001</v>
      </c>
      <c r="Q91" s="63">
        <f>P91-L91</f>
        <v>0.76833333333333442</v>
      </c>
      <c r="R91" s="63">
        <f t="shared" ref="R91:R93" si="80">Q91-Q$90</f>
        <v>0.1266666666666687</v>
      </c>
      <c r="S91" s="63">
        <f>POWER(2,-R91)</f>
        <v>0.9159452902702474</v>
      </c>
    </row>
    <row r="92" spans="2:19" x14ac:dyDescent="0.2">
      <c r="B92" s="62">
        <v>2</v>
      </c>
      <c r="C92" s="61" t="s">
        <v>5</v>
      </c>
      <c r="D92" s="62">
        <v>18.649999999999999</v>
      </c>
      <c r="E92" s="62">
        <v>18.62</v>
      </c>
      <c r="F92" s="62">
        <v>18.87</v>
      </c>
      <c r="G92" s="63">
        <f t="shared" ref="G92:G93" si="81">AVERAGE(D92:F92)</f>
        <v>18.713333333333335</v>
      </c>
      <c r="H92" s="62">
        <v>20.14</v>
      </c>
      <c r="I92" s="62">
        <v>20.12</v>
      </c>
      <c r="J92" s="62">
        <v>20.29</v>
      </c>
      <c r="K92" s="63">
        <f t="shared" ref="K92:K93" si="82">AVERAGE(H92:J92)</f>
        <v>20.183333333333334</v>
      </c>
      <c r="L92" s="63">
        <f t="shared" ref="L92:L93" si="83">AVERAGE(G92,K92)</f>
        <v>19.448333333333334</v>
      </c>
      <c r="M92" s="64">
        <v>19.71</v>
      </c>
      <c r="N92" s="64">
        <v>19.77</v>
      </c>
      <c r="O92" s="64">
        <v>19.72</v>
      </c>
      <c r="P92" s="63">
        <f t="shared" ref="P92:P93" si="84">AVERAGE(M92:O92)</f>
        <v>19.733333333333334</v>
      </c>
      <c r="Q92" s="63">
        <f t="shared" ref="Q92:Q93" si="85">P92-L92</f>
        <v>0.28500000000000014</v>
      </c>
      <c r="R92" s="63">
        <f t="shared" si="80"/>
        <v>-0.35666666666666558</v>
      </c>
      <c r="S92" s="63">
        <f t="shared" si="79"/>
        <v>1.2804639771506814</v>
      </c>
    </row>
    <row r="93" spans="2:19" x14ac:dyDescent="0.2">
      <c r="B93" s="62">
        <v>2</v>
      </c>
      <c r="C93" s="61" t="s">
        <v>5</v>
      </c>
      <c r="D93" s="62">
        <v>18.22</v>
      </c>
      <c r="E93" s="62">
        <v>18.13</v>
      </c>
      <c r="F93" s="62">
        <v>18.39</v>
      </c>
      <c r="G93" s="63">
        <f t="shared" si="81"/>
        <v>18.246666666666666</v>
      </c>
      <c r="H93" s="62">
        <v>19.54</v>
      </c>
      <c r="I93" s="62">
        <v>19.57</v>
      </c>
      <c r="J93" s="62">
        <v>19.48</v>
      </c>
      <c r="K93" s="63">
        <f t="shared" si="82"/>
        <v>19.53</v>
      </c>
      <c r="L93" s="63">
        <f t="shared" si="83"/>
        <v>18.888333333333335</v>
      </c>
      <c r="M93" s="64">
        <v>19.2</v>
      </c>
      <c r="N93" s="64">
        <v>19.04</v>
      </c>
      <c r="O93" s="64">
        <v>19.3</v>
      </c>
      <c r="P93" s="63">
        <f t="shared" si="84"/>
        <v>19.179999999999996</v>
      </c>
      <c r="Q93" s="63">
        <f t="shared" si="85"/>
        <v>0.29166666666666075</v>
      </c>
      <c r="R93" s="63">
        <f t="shared" si="80"/>
        <v>-0.35000000000000497</v>
      </c>
      <c r="S93" s="63">
        <f t="shared" si="79"/>
        <v>1.2745606273192664</v>
      </c>
    </row>
    <row r="97" spans="2:23" ht="15" x14ac:dyDescent="0.25">
      <c r="B97" s="105" t="s">
        <v>172</v>
      </c>
      <c r="C97" s="105"/>
      <c r="D97" s="105"/>
      <c r="E97" s="105"/>
      <c r="F97" s="105"/>
      <c r="G97" s="105"/>
      <c r="H97" s="105"/>
      <c r="I97" s="105"/>
      <c r="J97" s="105"/>
      <c r="K97" s="105"/>
      <c r="L97" s="105"/>
      <c r="M97" s="105"/>
      <c r="N97" s="105"/>
      <c r="O97" s="105"/>
      <c r="P97" s="105"/>
      <c r="Q97" s="105"/>
      <c r="R97" s="105"/>
      <c r="S97" s="105"/>
    </row>
    <row r="98" spans="2:23" ht="15" x14ac:dyDescent="0.25">
      <c r="B98" s="67" t="s">
        <v>158</v>
      </c>
      <c r="C98" s="71" t="s">
        <v>9</v>
      </c>
      <c r="D98" s="107" t="s">
        <v>159</v>
      </c>
      <c r="E98" s="108"/>
      <c r="F98" s="109"/>
      <c r="G98" s="67" t="s">
        <v>7</v>
      </c>
      <c r="H98" s="107" t="s">
        <v>160</v>
      </c>
      <c r="I98" s="108"/>
      <c r="J98" s="108"/>
      <c r="K98" s="67" t="s">
        <v>7</v>
      </c>
      <c r="L98" s="72" t="s">
        <v>161</v>
      </c>
      <c r="M98" s="106" t="s">
        <v>162</v>
      </c>
      <c r="N98" s="106"/>
      <c r="O98" s="106"/>
      <c r="P98" s="67" t="s">
        <v>7</v>
      </c>
      <c r="Q98" s="73" t="s">
        <v>163</v>
      </c>
      <c r="R98" s="73" t="s">
        <v>164</v>
      </c>
      <c r="S98" s="74" t="s">
        <v>32</v>
      </c>
      <c r="U98" s="82" t="s">
        <v>185</v>
      </c>
    </row>
    <row r="99" spans="2:23" x14ac:dyDescent="0.2">
      <c r="B99" s="62">
        <v>1</v>
      </c>
      <c r="C99" s="61" t="s">
        <v>6</v>
      </c>
      <c r="D99" s="62">
        <v>17.88</v>
      </c>
      <c r="E99" s="62">
        <v>17.63</v>
      </c>
      <c r="F99" s="62">
        <v>17.98</v>
      </c>
      <c r="G99" s="63">
        <f>AVERAGE(D99:F99)</f>
        <v>17.829999999999998</v>
      </c>
      <c r="H99" s="62">
        <v>19.32</v>
      </c>
      <c r="I99" s="62">
        <v>19.489999999999998</v>
      </c>
      <c r="J99" s="62">
        <v>19.170000000000002</v>
      </c>
      <c r="K99" s="63">
        <f>AVERAGE(H99:J99)</f>
        <v>19.326666666666668</v>
      </c>
      <c r="L99" s="63">
        <f>AVERAGE(G99,K99)</f>
        <v>18.578333333333333</v>
      </c>
      <c r="M99" s="64">
        <v>20.49</v>
      </c>
      <c r="N99" s="64">
        <v>20.46</v>
      </c>
      <c r="O99" s="64">
        <v>20.41</v>
      </c>
      <c r="P99" s="63">
        <f>AVERAGE(M99:O99)</f>
        <v>20.453333333333333</v>
      </c>
      <c r="Q99" s="63">
        <f>P99-L99</f>
        <v>1.875</v>
      </c>
      <c r="R99" s="63">
        <f>Q99-Q$99</f>
        <v>0</v>
      </c>
      <c r="S99" s="63">
        <f>POWER(2,-R99)</f>
        <v>1</v>
      </c>
    </row>
    <row r="100" spans="2:23" x14ac:dyDescent="0.2">
      <c r="B100" s="62">
        <v>1</v>
      </c>
      <c r="C100" s="61" t="s">
        <v>5</v>
      </c>
      <c r="D100" s="62">
        <v>17.690000000000001</v>
      </c>
      <c r="E100" s="62">
        <v>17.71</v>
      </c>
      <c r="F100" s="62">
        <v>17.82</v>
      </c>
      <c r="G100" s="63">
        <f t="shared" ref="G100:G104" si="86">AVERAGE(D100:F100)</f>
        <v>17.740000000000002</v>
      </c>
      <c r="H100" s="62">
        <v>19.11</v>
      </c>
      <c r="I100" s="62">
        <v>19.010000000000002</v>
      </c>
      <c r="J100" s="62">
        <v>19.100000000000001</v>
      </c>
      <c r="K100" s="63">
        <f t="shared" ref="K100:K104" si="87">AVERAGE(H100:J100)</f>
        <v>19.073333333333334</v>
      </c>
      <c r="L100" s="63">
        <f t="shared" ref="L100:L104" si="88">AVERAGE(G100,K100)</f>
        <v>18.406666666666666</v>
      </c>
      <c r="M100" s="64">
        <v>19.940000000000001</v>
      </c>
      <c r="N100" s="64">
        <v>19.89</v>
      </c>
      <c r="O100" s="64">
        <v>19.91</v>
      </c>
      <c r="P100" s="63">
        <f t="shared" ref="P100:P104" si="89">AVERAGE(M100:O100)</f>
        <v>19.91333333333333</v>
      </c>
      <c r="Q100" s="63">
        <f t="shared" ref="Q100:Q104" si="90">P100-L100</f>
        <v>1.5066666666666642</v>
      </c>
      <c r="R100" s="63">
        <f t="shared" ref="R100" si="91">Q100-Q$99</f>
        <v>-0.36833333333333584</v>
      </c>
      <c r="S100" s="63">
        <f t="shared" ref="S100:S104" si="92">POWER(2,-R100)</f>
        <v>1.2908607081524452</v>
      </c>
      <c r="U100" s="60" t="s">
        <v>176</v>
      </c>
      <c r="V100" s="42" t="s">
        <v>177</v>
      </c>
      <c r="W100" s="42" t="s">
        <v>178</v>
      </c>
    </row>
    <row r="101" spans="2:23" x14ac:dyDescent="0.2">
      <c r="B101" s="62">
        <v>2</v>
      </c>
      <c r="C101" s="61" t="s">
        <v>6</v>
      </c>
      <c r="D101" s="62">
        <v>18.329999999999998</v>
      </c>
      <c r="E101" s="62">
        <v>18.309999999999999</v>
      </c>
      <c r="F101" s="62">
        <v>18.22</v>
      </c>
      <c r="G101" s="63">
        <f t="shared" si="86"/>
        <v>18.286666666666665</v>
      </c>
      <c r="H101" s="62">
        <v>19.64</v>
      </c>
      <c r="I101" s="62">
        <v>19.78</v>
      </c>
      <c r="J101" s="62">
        <v>19.72</v>
      </c>
      <c r="K101" s="63">
        <f t="shared" si="87"/>
        <v>19.713333333333335</v>
      </c>
      <c r="L101" s="63">
        <f t="shared" si="88"/>
        <v>19</v>
      </c>
      <c r="M101" s="64">
        <v>21.61</v>
      </c>
      <c r="N101" s="64">
        <v>21.45</v>
      </c>
      <c r="O101" s="64">
        <v>21.47</v>
      </c>
      <c r="P101" s="63">
        <f t="shared" si="89"/>
        <v>21.51</v>
      </c>
      <c r="Q101" s="63">
        <f t="shared" si="90"/>
        <v>2.5100000000000016</v>
      </c>
      <c r="R101" s="63">
        <f>Q101-Q$101</f>
        <v>0</v>
      </c>
      <c r="S101" s="63">
        <f t="shared" si="92"/>
        <v>1</v>
      </c>
      <c r="U101" s="60" t="s">
        <v>186</v>
      </c>
      <c r="V101" s="42">
        <v>0.04</v>
      </c>
      <c r="W101" s="42">
        <v>0.93300000000000005</v>
      </c>
    </row>
    <row r="102" spans="2:23" x14ac:dyDescent="0.2">
      <c r="B102" s="62">
        <v>2</v>
      </c>
      <c r="C102" s="61" t="s">
        <v>6</v>
      </c>
      <c r="D102" s="62">
        <v>18.73</v>
      </c>
      <c r="E102" s="62">
        <v>18.739999999999998</v>
      </c>
      <c r="F102" s="62">
        <v>18.690000000000001</v>
      </c>
      <c r="G102" s="63">
        <f t="shared" si="86"/>
        <v>18.72</v>
      </c>
      <c r="H102" s="62">
        <v>21.06</v>
      </c>
      <c r="I102" s="62">
        <v>20.51</v>
      </c>
      <c r="J102" s="62">
        <v>20.57</v>
      </c>
      <c r="K102" s="63">
        <f t="shared" si="87"/>
        <v>20.713333333333335</v>
      </c>
      <c r="L102" s="63">
        <f t="shared" si="88"/>
        <v>19.716666666666669</v>
      </c>
      <c r="M102" s="64">
        <v>22.27</v>
      </c>
      <c r="N102" s="64">
        <v>22.14</v>
      </c>
      <c r="O102" s="64">
        <v>22.14</v>
      </c>
      <c r="P102" s="63">
        <f t="shared" si="89"/>
        <v>22.183333333333334</v>
      </c>
      <c r="Q102" s="63">
        <f t="shared" si="90"/>
        <v>2.466666666666665</v>
      </c>
      <c r="R102" s="63">
        <f t="shared" ref="R102:R104" si="93">Q102-Q$101</f>
        <v>-4.3333333333336554E-2</v>
      </c>
      <c r="S102" s="63">
        <f t="shared" si="92"/>
        <v>1.0304920203293</v>
      </c>
      <c r="U102" s="60" t="s">
        <v>187</v>
      </c>
      <c r="V102" s="42">
        <v>0.67</v>
      </c>
      <c r="W102" s="42">
        <v>0.7238</v>
      </c>
    </row>
    <row r="103" spans="2:23" x14ac:dyDescent="0.2">
      <c r="B103" s="62">
        <v>2</v>
      </c>
      <c r="C103" s="61" t="s">
        <v>5</v>
      </c>
      <c r="D103" s="76">
        <v>18.41</v>
      </c>
      <c r="E103" s="76">
        <v>18.149999999999999</v>
      </c>
      <c r="F103" s="76">
        <v>17.93</v>
      </c>
      <c r="G103" s="63">
        <f t="shared" si="86"/>
        <v>18.163333333333334</v>
      </c>
      <c r="H103" s="76">
        <v>19.510000000000002</v>
      </c>
      <c r="I103" s="76">
        <v>19.510000000000002</v>
      </c>
      <c r="J103" s="76">
        <v>19.489999999999998</v>
      </c>
      <c r="K103" s="63">
        <f t="shared" si="87"/>
        <v>19.503333333333334</v>
      </c>
      <c r="L103" s="63">
        <f t="shared" si="88"/>
        <v>18.833333333333336</v>
      </c>
      <c r="M103" s="64">
        <v>21.06</v>
      </c>
      <c r="N103" s="64">
        <v>21.14</v>
      </c>
      <c r="O103" s="64">
        <v>21.06</v>
      </c>
      <c r="P103" s="63">
        <f t="shared" si="89"/>
        <v>21.08666666666667</v>
      </c>
      <c r="Q103" s="63">
        <f t="shared" si="90"/>
        <v>2.2533333333333339</v>
      </c>
      <c r="R103" s="63">
        <f t="shared" si="93"/>
        <v>-0.25666666666666771</v>
      </c>
      <c r="S103" s="63">
        <f t="shared" si="92"/>
        <v>1.1947151351560203</v>
      </c>
      <c r="U103" s="80" t="s">
        <v>188</v>
      </c>
      <c r="V103" s="81">
        <v>40.159999999999997</v>
      </c>
      <c r="W103" s="81">
        <v>1.7299999999999999E-2</v>
      </c>
    </row>
    <row r="104" spans="2:23" x14ac:dyDescent="0.2">
      <c r="B104" s="62">
        <v>2</v>
      </c>
      <c r="C104" s="61" t="s">
        <v>5</v>
      </c>
      <c r="D104" s="62">
        <v>18.36</v>
      </c>
      <c r="E104" s="62">
        <v>18.399999999999999</v>
      </c>
      <c r="F104" s="62">
        <v>18.350000000000001</v>
      </c>
      <c r="G104" s="63">
        <f t="shared" si="86"/>
        <v>18.37</v>
      </c>
      <c r="H104" s="62">
        <v>19.71</v>
      </c>
      <c r="I104" s="62">
        <v>19.73</v>
      </c>
      <c r="J104" s="62">
        <v>19.8</v>
      </c>
      <c r="K104" s="63">
        <f t="shared" si="87"/>
        <v>19.746666666666666</v>
      </c>
      <c r="L104" s="63">
        <f t="shared" si="88"/>
        <v>19.058333333333334</v>
      </c>
      <c r="M104" s="64">
        <v>20.83</v>
      </c>
      <c r="N104" s="64">
        <v>20.87</v>
      </c>
      <c r="O104" s="64">
        <v>20.98</v>
      </c>
      <c r="P104" s="63">
        <f t="shared" si="89"/>
        <v>20.893333333333334</v>
      </c>
      <c r="Q104" s="63">
        <f t="shared" si="90"/>
        <v>1.8350000000000009</v>
      </c>
      <c r="R104" s="63">
        <f t="shared" si="93"/>
        <v>-0.67500000000000071</v>
      </c>
      <c r="S104" s="63">
        <f t="shared" si="92"/>
        <v>1.5965967727133006</v>
      </c>
    </row>
    <row r="105" spans="2:23" x14ac:dyDescent="0.2">
      <c r="B105" s="33"/>
      <c r="C105" s="33"/>
      <c r="D105" s="70"/>
      <c r="E105" s="70"/>
      <c r="F105" s="70"/>
      <c r="G105" s="70"/>
      <c r="H105" s="70"/>
      <c r="I105" s="70"/>
      <c r="J105" s="70"/>
      <c r="K105" s="70"/>
      <c r="L105" s="70"/>
      <c r="M105" s="70"/>
      <c r="N105" s="70"/>
      <c r="O105" s="70"/>
      <c r="P105" s="70"/>
      <c r="Q105" s="70"/>
      <c r="R105" s="70"/>
      <c r="S105" s="70"/>
    </row>
    <row r="106" spans="2:23" ht="15" x14ac:dyDescent="0.25">
      <c r="B106" s="105" t="s">
        <v>173</v>
      </c>
      <c r="C106" s="105"/>
      <c r="D106" s="105"/>
      <c r="E106" s="105"/>
      <c r="F106" s="105"/>
      <c r="G106" s="105"/>
      <c r="H106" s="105"/>
      <c r="I106" s="105"/>
      <c r="J106" s="105"/>
      <c r="K106" s="105"/>
      <c r="L106" s="105"/>
      <c r="M106" s="105"/>
      <c r="N106" s="105"/>
      <c r="O106" s="105"/>
      <c r="P106" s="105"/>
      <c r="Q106" s="105"/>
      <c r="R106" s="105"/>
      <c r="S106" s="105"/>
    </row>
    <row r="107" spans="2:23" ht="15" x14ac:dyDescent="0.25">
      <c r="B107" s="62" t="s">
        <v>158</v>
      </c>
      <c r="C107" s="77" t="s">
        <v>9</v>
      </c>
      <c r="D107" s="106" t="s">
        <v>159</v>
      </c>
      <c r="E107" s="106"/>
      <c r="F107" s="106"/>
      <c r="G107" s="62" t="s">
        <v>7</v>
      </c>
      <c r="H107" s="106" t="s">
        <v>160</v>
      </c>
      <c r="I107" s="106"/>
      <c r="J107" s="106"/>
      <c r="K107" s="62" t="s">
        <v>7</v>
      </c>
      <c r="L107" s="62" t="s">
        <v>161</v>
      </c>
      <c r="M107" s="106" t="s">
        <v>162</v>
      </c>
      <c r="N107" s="106"/>
      <c r="O107" s="106"/>
      <c r="P107" s="62" t="s">
        <v>7</v>
      </c>
      <c r="Q107" s="78" t="s">
        <v>163</v>
      </c>
      <c r="R107" s="78" t="s">
        <v>164</v>
      </c>
      <c r="S107" s="79" t="s">
        <v>32</v>
      </c>
    </row>
    <row r="108" spans="2:23" x14ac:dyDescent="0.2">
      <c r="B108" s="62">
        <v>1</v>
      </c>
      <c r="C108" s="61" t="s">
        <v>6</v>
      </c>
      <c r="D108" s="62">
        <v>18.04</v>
      </c>
      <c r="E108" s="62">
        <v>18.05</v>
      </c>
      <c r="F108" s="62">
        <v>18.079999999999998</v>
      </c>
      <c r="G108" s="63">
        <f>AVERAGE(D108:F108)</f>
        <v>18.056666666666668</v>
      </c>
      <c r="H108" s="62">
        <v>19.579999999999998</v>
      </c>
      <c r="I108" s="62">
        <v>19.690000000000001</v>
      </c>
      <c r="J108" s="62">
        <v>19.64</v>
      </c>
      <c r="K108" s="63">
        <f>AVERAGE(H108:J108)</f>
        <v>19.636666666666667</v>
      </c>
      <c r="L108" s="63">
        <f>AVERAGE(G108,K108)</f>
        <v>18.846666666666668</v>
      </c>
      <c r="M108" s="64">
        <v>21.38</v>
      </c>
      <c r="N108" s="64">
        <v>21.55</v>
      </c>
      <c r="O108" s="64">
        <v>21.53</v>
      </c>
      <c r="P108" s="63">
        <f>AVERAGE(M108:O108)</f>
        <v>21.486666666666668</v>
      </c>
      <c r="Q108" s="63">
        <f>P108-L108</f>
        <v>2.6400000000000006</v>
      </c>
      <c r="R108" s="63">
        <f>Q108-Q$108</f>
        <v>0</v>
      </c>
      <c r="S108" s="63">
        <f>POWER(2,-R108)</f>
        <v>1</v>
      </c>
    </row>
    <row r="109" spans="2:23" x14ac:dyDescent="0.2">
      <c r="B109" s="62">
        <v>1</v>
      </c>
      <c r="C109" s="61" t="s">
        <v>6</v>
      </c>
      <c r="D109" s="62">
        <v>18.71</v>
      </c>
      <c r="E109" s="62">
        <v>18.670000000000002</v>
      </c>
      <c r="F109" s="62">
        <v>18.670000000000002</v>
      </c>
      <c r="G109" s="63">
        <f>AVERAGE(D109:F109)</f>
        <v>18.683333333333334</v>
      </c>
      <c r="H109" s="62">
        <v>20.7</v>
      </c>
      <c r="I109" s="62">
        <v>20.71</v>
      </c>
      <c r="J109" s="62">
        <v>20.78</v>
      </c>
      <c r="K109" s="63">
        <f>AVERAGE(H109:J109)</f>
        <v>20.73</v>
      </c>
      <c r="L109" s="63">
        <f>AVERAGE(G109,K109)</f>
        <v>19.706666666666667</v>
      </c>
      <c r="M109" s="64">
        <v>22.66</v>
      </c>
      <c r="N109" s="64">
        <v>22.58</v>
      </c>
      <c r="O109" s="64">
        <v>22.66</v>
      </c>
      <c r="P109" s="63">
        <f>AVERAGE(M109:O109)</f>
        <v>22.633333333333329</v>
      </c>
      <c r="Q109" s="63">
        <f>P109-L109</f>
        <v>2.9266666666666623</v>
      </c>
      <c r="R109" s="63">
        <f t="shared" ref="R109:R112" si="94">Q109-Q$108</f>
        <v>0.28666666666666174</v>
      </c>
      <c r="S109" s="63">
        <f>POWER(2,-R109)</f>
        <v>0.81979399839027445</v>
      </c>
    </row>
    <row r="110" spans="2:23" x14ac:dyDescent="0.2">
      <c r="B110" s="62">
        <v>1</v>
      </c>
      <c r="C110" s="61" t="s">
        <v>5</v>
      </c>
      <c r="D110" s="62">
        <v>17.97</v>
      </c>
      <c r="E110" s="62">
        <v>17.63</v>
      </c>
      <c r="F110" s="62">
        <v>17.72</v>
      </c>
      <c r="G110" s="63">
        <f t="shared" ref="G110" si="95">AVERAGE(D110:F110)</f>
        <v>17.77333333333333</v>
      </c>
      <c r="H110" s="62">
        <v>19.25</v>
      </c>
      <c r="I110" s="62">
        <v>19.07</v>
      </c>
      <c r="J110" s="62">
        <v>19.25</v>
      </c>
      <c r="K110" s="63">
        <f t="shared" ref="K110" si="96">AVERAGE(H110:J110)</f>
        <v>19.190000000000001</v>
      </c>
      <c r="L110" s="63">
        <f t="shared" ref="L110" si="97">AVERAGE(G110,K110)</f>
        <v>18.481666666666666</v>
      </c>
      <c r="M110" s="64">
        <v>21.02</v>
      </c>
      <c r="N110" s="64">
        <v>21.13</v>
      </c>
      <c r="O110" s="64">
        <v>21.14</v>
      </c>
      <c r="P110" s="63">
        <f t="shared" ref="P110" si="98">AVERAGE(M110:O110)</f>
        <v>21.096666666666668</v>
      </c>
      <c r="Q110" s="63">
        <f t="shared" ref="Q110" si="99">P110-L110</f>
        <v>2.615000000000002</v>
      </c>
      <c r="R110" s="63">
        <f t="shared" si="94"/>
        <v>-2.4999999999998579E-2</v>
      </c>
      <c r="S110" s="63">
        <f t="shared" ref="S110" si="100">POWER(2,-R110)</f>
        <v>1.0174796921026854</v>
      </c>
    </row>
    <row r="111" spans="2:23" x14ac:dyDescent="0.2">
      <c r="B111" s="62">
        <v>1</v>
      </c>
      <c r="C111" s="61" t="s">
        <v>5</v>
      </c>
      <c r="D111" s="62">
        <v>17.98</v>
      </c>
      <c r="E111" s="62">
        <v>18.34</v>
      </c>
      <c r="F111" s="62">
        <v>18.43</v>
      </c>
      <c r="G111" s="63">
        <f>AVERAGE(D111:F111)</f>
        <v>18.25</v>
      </c>
      <c r="H111" s="62">
        <v>19.68</v>
      </c>
      <c r="I111" s="62">
        <v>19.63</v>
      </c>
      <c r="J111" s="62">
        <v>19.71</v>
      </c>
      <c r="K111" s="63">
        <f>AVERAGE(H111:J111)</f>
        <v>19.673333333333336</v>
      </c>
      <c r="L111" s="63">
        <f>AVERAGE(G111,K111)</f>
        <v>18.961666666666666</v>
      </c>
      <c r="M111" s="64">
        <v>20.94</v>
      </c>
      <c r="N111" s="64">
        <v>20.85</v>
      </c>
      <c r="O111" s="64">
        <v>20.95</v>
      </c>
      <c r="P111" s="63">
        <f>AVERAGE(M111:O111)</f>
        <v>20.913333333333338</v>
      </c>
      <c r="Q111" s="63">
        <f>P111-L111</f>
        <v>1.9516666666666715</v>
      </c>
      <c r="R111" s="63">
        <f t="shared" si="94"/>
        <v>-0.68833333333332902</v>
      </c>
      <c r="S111" s="63">
        <f>POWER(2,-R111)</f>
        <v>1.6114208563634578</v>
      </c>
    </row>
    <row r="112" spans="2:23" x14ac:dyDescent="0.2">
      <c r="B112" s="62">
        <v>1</v>
      </c>
      <c r="C112" s="61" t="s">
        <v>5</v>
      </c>
      <c r="D112" s="62">
        <v>19.73</v>
      </c>
      <c r="E112" s="62">
        <v>19.7</v>
      </c>
      <c r="F112" s="62">
        <v>19.59</v>
      </c>
      <c r="G112" s="63">
        <f>AVERAGE(D112:F112)</f>
        <v>19.673333333333332</v>
      </c>
      <c r="H112" s="62">
        <v>21.27</v>
      </c>
      <c r="I112" s="62">
        <v>21.2</v>
      </c>
      <c r="J112" s="62">
        <v>21.27</v>
      </c>
      <c r="K112" s="63">
        <f>AVERAGE(H112:J112)</f>
        <v>21.246666666666666</v>
      </c>
      <c r="L112" s="63">
        <f>AVERAGE(G112,K112)</f>
        <v>20.46</v>
      </c>
      <c r="M112" s="64">
        <v>22.21</v>
      </c>
      <c r="N112" s="64">
        <v>22.3</v>
      </c>
      <c r="O112" s="64">
        <v>22.14</v>
      </c>
      <c r="P112" s="63">
        <f>AVERAGE(M112:O112)</f>
        <v>22.216666666666669</v>
      </c>
      <c r="Q112" s="63">
        <f>P112-L112</f>
        <v>1.7566666666666677</v>
      </c>
      <c r="R112" s="63">
        <f t="shared" si="94"/>
        <v>-0.88333333333333286</v>
      </c>
      <c r="S112" s="63">
        <f>POWER(2,-R112)</f>
        <v>1.8446323871718777</v>
      </c>
    </row>
    <row r="113" spans="2:24" x14ac:dyDescent="0.2">
      <c r="B113" s="62">
        <v>2</v>
      </c>
      <c r="C113" s="61" t="s">
        <v>6</v>
      </c>
      <c r="D113" s="62">
        <v>18.309999999999999</v>
      </c>
      <c r="E113" s="62">
        <v>18.22</v>
      </c>
      <c r="F113" s="62">
        <v>18.22</v>
      </c>
      <c r="G113" s="63">
        <f>AVERAGE(D113:F113)</f>
        <v>18.25</v>
      </c>
      <c r="H113" s="62">
        <v>19.809999999999999</v>
      </c>
      <c r="I113" s="62">
        <v>19.87</v>
      </c>
      <c r="J113" s="62">
        <v>19.84</v>
      </c>
      <c r="K113" s="63">
        <f>AVERAGE(H113:J113)</f>
        <v>19.84</v>
      </c>
      <c r="L113" s="63">
        <f>AVERAGE(G113,K113)</f>
        <v>19.045000000000002</v>
      </c>
      <c r="M113" s="64">
        <v>21.67</v>
      </c>
      <c r="N113" s="64">
        <v>21.66</v>
      </c>
      <c r="O113" s="64">
        <v>21.63</v>
      </c>
      <c r="P113" s="63">
        <f>AVERAGE(M113:O113)</f>
        <v>21.653333333333332</v>
      </c>
      <c r="Q113" s="63">
        <f>P113-L113</f>
        <v>2.6083333333333307</v>
      </c>
      <c r="R113" s="63">
        <f>Q113-Q$113</f>
        <v>0</v>
      </c>
      <c r="S113" s="63">
        <f t="shared" ref="S113:S116" si="101">POWER(2,-R113)</f>
        <v>1</v>
      </c>
    </row>
    <row r="114" spans="2:24" x14ac:dyDescent="0.2">
      <c r="B114" s="62">
        <v>2</v>
      </c>
      <c r="C114" s="61" t="s">
        <v>6</v>
      </c>
      <c r="D114" s="62">
        <v>18.16</v>
      </c>
      <c r="E114" s="62">
        <v>18.260000000000002</v>
      </c>
      <c r="F114" s="62">
        <v>18.23</v>
      </c>
      <c r="G114" s="63">
        <f>AVERAGE(D114:F114)</f>
        <v>18.216666666666669</v>
      </c>
      <c r="H114" s="62">
        <v>19.64</v>
      </c>
      <c r="I114" s="62">
        <v>19.61</v>
      </c>
      <c r="J114" s="62">
        <v>19.63</v>
      </c>
      <c r="K114" s="63">
        <f>AVERAGE(H114:J114)</f>
        <v>19.626666666666665</v>
      </c>
      <c r="L114" s="63">
        <f>AVERAGE(G114,K114)</f>
        <v>18.921666666666667</v>
      </c>
      <c r="M114" s="64">
        <v>21.05</v>
      </c>
      <c r="N114" s="64">
        <v>21.12</v>
      </c>
      <c r="O114" s="64">
        <v>21.08</v>
      </c>
      <c r="P114" s="63">
        <f>AVERAGE(M114:O114)</f>
        <v>21.083333333333332</v>
      </c>
      <c r="Q114" s="63">
        <f>P114-L114</f>
        <v>2.1616666666666653</v>
      </c>
      <c r="R114" s="63">
        <f t="shared" ref="R114:R116" si="102">Q114-Q$113</f>
        <v>-0.44666666666666544</v>
      </c>
      <c r="S114" s="63">
        <f>POWER(2,-R114)</f>
        <v>1.3628876769848255</v>
      </c>
    </row>
    <row r="115" spans="2:24" x14ac:dyDescent="0.2">
      <c r="B115" s="62">
        <v>2</v>
      </c>
      <c r="C115" s="61" t="s">
        <v>5</v>
      </c>
      <c r="D115" s="62">
        <v>18.649999999999999</v>
      </c>
      <c r="E115" s="62">
        <v>18.62</v>
      </c>
      <c r="F115" s="62">
        <v>18.87</v>
      </c>
      <c r="G115" s="63">
        <f t="shared" ref="G115:G116" si="103">AVERAGE(D115:F115)</f>
        <v>18.713333333333335</v>
      </c>
      <c r="H115" s="62">
        <v>20.14</v>
      </c>
      <c r="I115" s="62">
        <v>20.12</v>
      </c>
      <c r="J115" s="62">
        <v>20.29</v>
      </c>
      <c r="K115" s="63">
        <f t="shared" ref="K115:K116" si="104">AVERAGE(H115:J115)</f>
        <v>20.183333333333334</v>
      </c>
      <c r="L115" s="63">
        <f t="shared" ref="L115:L116" si="105">AVERAGE(G115,K115)</f>
        <v>19.448333333333334</v>
      </c>
      <c r="M115" s="64">
        <v>21.62</v>
      </c>
      <c r="N115" s="64">
        <v>21.62</v>
      </c>
      <c r="O115" s="64">
        <v>21.52</v>
      </c>
      <c r="P115" s="63">
        <f t="shared" ref="P115:P116" si="106">AVERAGE(M115:O115)</f>
        <v>21.58666666666667</v>
      </c>
      <c r="Q115" s="63">
        <f t="shared" ref="Q115:Q116" si="107">P115-L115</f>
        <v>2.1383333333333354</v>
      </c>
      <c r="R115" s="63">
        <f t="shared" si="102"/>
        <v>-0.46999999999999531</v>
      </c>
      <c r="S115" s="63">
        <f t="shared" si="101"/>
        <v>1.3851094681109202</v>
      </c>
    </row>
    <row r="116" spans="2:24" x14ac:dyDescent="0.2">
      <c r="B116" s="62">
        <v>2</v>
      </c>
      <c r="C116" s="61" t="s">
        <v>5</v>
      </c>
      <c r="D116" s="62">
        <v>18.22</v>
      </c>
      <c r="E116" s="62">
        <v>18.13</v>
      </c>
      <c r="F116" s="62">
        <v>18.39</v>
      </c>
      <c r="G116" s="63">
        <f t="shared" si="103"/>
        <v>18.246666666666666</v>
      </c>
      <c r="H116" s="62">
        <v>19.54</v>
      </c>
      <c r="I116" s="62">
        <v>19.57</v>
      </c>
      <c r="J116" s="62">
        <v>19.48</v>
      </c>
      <c r="K116" s="63">
        <f t="shared" si="104"/>
        <v>19.53</v>
      </c>
      <c r="L116" s="63">
        <f t="shared" si="105"/>
        <v>18.888333333333335</v>
      </c>
      <c r="M116" s="64">
        <v>21.15</v>
      </c>
      <c r="N116" s="64">
        <v>21.17</v>
      </c>
      <c r="O116" s="64">
        <v>21.25</v>
      </c>
      <c r="P116" s="63">
        <f t="shared" si="106"/>
        <v>21.19</v>
      </c>
      <c r="Q116" s="63">
        <f t="shared" si="107"/>
        <v>2.3016666666666659</v>
      </c>
      <c r="R116" s="63">
        <f t="shared" si="102"/>
        <v>-0.30666666666666487</v>
      </c>
      <c r="S116" s="63">
        <f t="shared" si="101"/>
        <v>1.2368466734094359</v>
      </c>
    </row>
    <row r="120" spans="2:24" ht="15" x14ac:dyDescent="0.25">
      <c r="B120" s="105" t="s">
        <v>174</v>
      </c>
      <c r="C120" s="105"/>
      <c r="D120" s="105"/>
      <c r="E120" s="105"/>
      <c r="F120" s="105"/>
      <c r="G120" s="105"/>
      <c r="H120" s="105"/>
      <c r="I120" s="105"/>
      <c r="J120" s="105"/>
      <c r="K120" s="105"/>
      <c r="L120" s="105"/>
      <c r="M120" s="105"/>
      <c r="N120" s="105"/>
      <c r="O120" s="105"/>
      <c r="P120" s="105"/>
      <c r="Q120" s="105"/>
      <c r="R120" s="105"/>
      <c r="S120" s="105"/>
    </row>
    <row r="121" spans="2:24" ht="15" x14ac:dyDescent="0.25">
      <c r="B121" s="67" t="s">
        <v>158</v>
      </c>
      <c r="C121" s="71" t="s">
        <v>9</v>
      </c>
      <c r="D121" s="107" t="s">
        <v>159</v>
      </c>
      <c r="E121" s="108"/>
      <c r="F121" s="109"/>
      <c r="G121" s="67" t="s">
        <v>7</v>
      </c>
      <c r="H121" s="107" t="s">
        <v>160</v>
      </c>
      <c r="I121" s="108"/>
      <c r="J121" s="108"/>
      <c r="K121" s="67" t="s">
        <v>7</v>
      </c>
      <c r="L121" s="72" t="s">
        <v>161</v>
      </c>
      <c r="M121" s="106" t="s">
        <v>162</v>
      </c>
      <c r="N121" s="106"/>
      <c r="O121" s="106"/>
      <c r="P121" s="67" t="s">
        <v>7</v>
      </c>
      <c r="Q121" s="73" t="s">
        <v>163</v>
      </c>
      <c r="R121" s="73" t="s">
        <v>164</v>
      </c>
      <c r="S121" s="74" t="s">
        <v>32</v>
      </c>
      <c r="U121" s="82" t="s">
        <v>185</v>
      </c>
      <c r="X121"/>
    </row>
    <row r="122" spans="2:24" ht="15" x14ac:dyDescent="0.25">
      <c r="B122" s="62">
        <v>1</v>
      </c>
      <c r="C122" s="61" t="s">
        <v>6</v>
      </c>
      <c r="D122" s="62">
        <v>17.88</v>
      </c>
      <c r="E122" s="62">
        <v>17.63</v>
      </c>
      <c r="F122" s="62">
        <v>17.98</v>
      </c>
      <c r="G122" s="63">
        <f>AVERAGE(D122:F122)</f>
        <v>17.829999999999998</v>
      </c>
      <c r="H122" s="62">
        <v>19.32</v>
      </c>
      <c r="I122" s="62">
        <v>19.489999999999998</v>
      </c>
      <c r="J122" s="62">
        <v>19.170000000000002</v>
      </c>
      <c r="K122" s="63">
        <f>AVERAGE(H122:J122)</f>
        <v>19.326666666666668</v>
      </c>
      <c r="L122" s="63">
        <f>AVERAGE(G122,K122)</f>
        <v>18.578333333333333</v>
      </c>
      <c r="M122" s="64">
        <v>25.65</v>
      </c>
      <c r="N122" s="64">
        <v>25.71</v>
      </c>
      <c r="O122" s="64">
        <v>25.62</v>
      </c>
      <c r="P122" s="63">
        <f>AVERAGE(M122:O122)</f>
        <v>25.66</v>
      </c>
      <c r="Q122" s="63">
        <f>P122-L122</f>
        <v>7.081666666666667</v>
      </c>
      <c r="R122" s="63">
        <f>Q122-Q$122</f>
        <v>0</v>
      </c>
      <c r="S122" s="63">
        <f>POWER(2,-R122)</f>
        <v>1</v>
      </c>
      <c r="X122"/>
    </row>
    <row r="123" spans="2:24" ht="15" x14ac:dyDescent="0.25">
      <c r="B123" s="62">
        <v>1</v>
      </c>
      <c r="C123" s="61" t="s">
        <v>5</v>
      </c>
      <c r="D123" s="62">
        <v>17.37</v>
      </c>
      <c r="E123" s="62">
        <v>17.690000000000001</v>
      </c>
      <c r="F123" s="62">
        <v>17.68</v>
      </c>
      <c r="G123" s="63">
        <f t="shared" ref="G123:G128" si="108">AVERAGE(D123:F123)</f>
        <v>17.580000000000002</v>
      </c>
      <c r="H123" s="62">
        <v>18.899999999999999</v>
      </c>
      <c r="I123" s="62">
        <v>18.89</v>
      </c>
      <c r="J123" s="62">
        <v>18.920000000000002</v>
      </c>
      <c r="K123" s="63">
        <f t="shared" ref="K123:K128" si="109">AVERAGE(H123:J123)</f>
        <v>18.903333333333332</v>
      </c>
      <c r="L123" s="63">
        <f t="shared" ref="L123:L128" si="110">AVERAGE(G123,K123)</f>
        <v>18.241666666666667</v>
      </c>
      <c r="M123" s="64">
        <v>25.94</v>
      </c>
      <c r="N123" s="64">
        <v>25.83</v>
      </c>
      <c r="O123" s="64">
        <v>25.7</v>
      </c>
      <c r="P123" s="63">
        <f t="shared" ref="P123:P128" si="111">AVERAGE(M123:O123)</f>
        <v>25.823333333333334</v>
      </c>
      <c r="Q123" s="63">
        <f t="shared" ref="Q123:Q128" si="112">P123-L123</f>
        <v>7.581666666666667</v>
      </c>
      <c r="R123" s="63">
        <f t="shared" ref="R123:R124" si="113">Q123-Q$122</f>
        <v>0.5</v>
      </c>
      <c r="S123" s="63">
        <f t="shared" ref="S123:S128" si="114">POWER(2,-R123)</f>
        <v>0.70710678118654746</v>
      </c>
      <c r="U123" s="60" t="s">
        <v>176</v>
      </c>
      <c r="V123" s="42" t="s">
        <v>177</v>
      </c>
      <c r="W123" s="42" t="s">
        <v>178</v>
      </c>
      <c r="X123"/>
    </row>
    <row r="124" spans="2:24" ht="15" x14ac:dyDescent="0.25">
      <c r="B124" s="62">
        <v>1</v>
      </c>
      <c r="C124" s="61" t="s">
        <v>5</v>
      </c>
      <c r="D124" s="62">
        <v>17.690000000000001</v>
      </c>
      <c r="E124" s="62">
        <v>17.71</v>
      </c>
      <c r="F124" s="62">
        <v>17.82</v>
      </c>
      <c r="G124" s="63">
        <f t="shared" si="108"/>
        <v>17.740000000000002</v>
      </c>
      <c r="H124" s="62">
        <v>19.11</v>
      </c>
      <c r="I124" s="62">
        <v>19.010000000000002</v>
      </c>
      <c r="J124" s="62">
        <v>19.100000000000001</v>
      </c>
      <c r="K124" s="63">
        <f t="shared" si="109"/>
        <v>19.073333333333334</v>
      </c>
      <c r="L124" s="63">
        <f t="shared" si="110"/>
        <v>18.406666666666666</v>
      </c>
      <c r="M124" s="64">
        <v>25.64</v>
      </c>
      <c r="N124" s="64">
        <v>25.42</v>
      </c>
      <c r="O124" s="64">
        <v>25.49</v>
      </c>
      <c r="P124" s="63">
        <f t="shared" si="111"/>
        <v>25.516666666666666</v>
      </c>
      <c r="Q124" s="63">
        <f t="shared" si="112"/>
        <v>7.1099999999999994</v>
      </c>
      <c r="R124" s="63">
        <f t="shared" si="113"/>
        <v>2.8333333333332433E-2</v>
      </c>
      <c r="S124" s="63">
        <f t="shared" si="114"/>
        <v>0.98055242209820404</v>
      </c>
      <c r="U124" s="60" t="s">
        <v>186</v>
      </c>
      <c r="V124" s="42">
        <v>1.63</v>
      </c>
      <c r="W124" s="42">
        <v>0.62970000000000004</v>
      </c>
      <c r="X124"/>
    </row>
    <row r="125" spans="2:24" x14ac:dyDescent="0.2">
      <c r="B125" s="62">
        <v>2</v>
      </c>
      <c r="C125" s="61" t="s">
        <v>6</v>
      </c>
      <c r="D125" s="62">
        <v>18.329999999999998</v>
      </c>
      <c r="E125" s="62">
        <v>18.309999999999999</v>
      </c>
      <c r="F125" s="62">
        <v>18.22</v>
      </c>
      <c r="G125" s="63">
        <f t="shared" si="108"/>
        <v>18.286666666666665</v>
      </c>
      <c r="H125" s="62">
        <v>19.64</v>
      </c>
      <c r="I125" s="62">
        <v>19.78</v>
      </c>
      <c r="J125" s="62">
        <v>19.72</v>
      </c>
      <c r="K125" s="63">
        <f t="shared" si="109"/>
        <v>19.713333333333335</v>
      </c>
      <c r="L125" s="63">
        <f t="shared" si="110"/>
        <v>19</v>
      </c>
      <c r="M125" s="64">
        <v>27.63</v>
      </c>
      <c r="N125" s="64">
        <v>27.8</v>
      </c>
      <c r="O125" s="64">
        <v>27.66</v>
      </c>
      <c r="P125" s="63">
        <f t="shared" si="111"/>
        <v>27.696666666666669</v>
      </c>
      <c r="Q125" s="63">
        <f t="shared" si="112"/>
        <v>8.696666666666669</v>
      </c>
      <c r="R125" s="63">
        <f>Q125-Q$125</f>
        <v>0</v>
      </c>
      <c r="S125" s="63">
        <f t="shared" si="114"/>
        <v>1</v>
      </c>
      <c r="U125" s="60" t="s">
        <v>187</v>
      </c>
      <c r="V125" s="42">
        <v>5.56</v>
      </c>
      <c r="W125" s="42">
        <v>0.37990000000000002</v>
      </c>
    </row>
    <row r="126" spans="2:24" x14ac:dyDescent="0.2">
      <c r="B126" s="62">
        <v>2</v>
      </c>
      <c r="C126" s="61" t="s">
        <v>6</v>
      </c>
      <c r="D126" s="62">
        <v>18.73</v>
      </c>
      <c r="E126" s="62">
        <v>18.739999999999998</v>
      </c>
      <c r="F126" s="62">
        <v>18.690000000000001</v>
      </c>
      <c r="G126" s="63">
        <f t="shared" si="108"/>
        <v>18.72</v>
      </c>
      <c r="H126" s="62">
        <v>21.06</v>
      </c>
      <c r="I126" s="62">
        <v>20.51</v>
      </c>
      <c r="J126" s="62">
        <v>20.57</v>
      </c>
      <c r="K126" s="63">
        <f t="shared" si="109"/>
        <v>20.713333333333335</v>
      </c>
      <c r="L126" s="63">
        <f t="shared" si="110"/>
        <v>19.716666666666669</v>
      </c>
      <c r="M126" s="64">
        <v>28.54</v>
      </c>
      <c r="N126" s="64">
        <v>28.34</v>
      </c>
      <c r="O126" s="64">
        <v>28.31</v>
      </c>
      <c r="P126" s="63">
        <f t="shared" si="111"/>
        <v>28.396666666666665</v>
      </c>
      <c r="Q126" s="63">
        <f t="shared" si="112"/>
        <v>8.6799999999999962</v>
      </c>
      <c r="R126" s="63">
        <f t="shared" ref="R126:R128" si="115">Q126-Q$125</f>
        <v>-1.6666666666672825E-2</v>
      </c>
      <c r="S126" s="63">
        <f t="shared" si="114"/>
        <v>1.0116194403019267</v>
      </c>
      <c r="U126" s="60" t="s">
        <v>188</v>
      </c>
      <c r="V126" s="42">
        <v>16.53</v>
      </c>
      <c r="W126" s="42">
        <v>0.14280000000000001</v>
      </c>
    </row>
    <row r="127" spans="2:24" x14ac:dyDescent="0.2">
      <c r="B127" s="62">
        <v>2</v>
      </c>
      <c r="C127" s="61" t="s">
        <v>5</v>
      </c>
      <c r="D127" s="76">
        <v>18.41</v>
      </c>
      <c r="E127" s="76">
        <v>18.149999999999999</v>
      </c>
      <c r="F127" s="76">
        <v>17.93</v>
      </c>
      <c r="G127" s="63">
        <f t="shared" si="108"/>
        <v>18.163333333333334</v>
      </c>
      <c r="H127" s="76">
        <v>19.510000000000002</v>
      </c>
      <c r="I127" s="76">
        <v>19.510000000000002</v>
      </c>
      <c r="J127" s="76">
        <v>19.489999999999998</v>
      </c>
      <c r="K127" s="63">
        <f t="shared" si="109"/>
        <v>19.503333333333334</v>
      </c>
      <c r="L127" s="63">
        <f t="shared" si="110"/>
        <v>18.833333333333336</v>
      </c>
      <c r="M127" s="64">
        <v>26.77</v>
      </c>
      <c r="N127" s="64">
        <v>26.7</v>
      </c>
      <c r="O127" s="64">
        <v>26.64</v>
      </c>
      <c r="P127" s="63">
        <f t="shared" si="111"/>
        <v>26.703333333333333</v>
      </c>
      <c r="Q127" s="63">
        <f t="shared" si="112"/>
        <v>7.8699999999999974</v>
      </c>
      <c r="R127" s="63">
        <f t="shared" si="115"/>
        <v>-0.82666666666667155</v>
      </c>
      <c r="S127" s="63">
        <f t="shared" si="114"/>
        <v>1.7735827783263869</v>
      </c>
    </row>
    <row r="128" spans="2:24" x14ac:dyDescent="0.2">
      <c r="B128" s="62">
        <v>2</v>
      </c>
      <c r="C128" s="61" t="s">
        <v>5</v>
      </c>
      <c r="D128" s="62">
        <v>18.36</v>
      </c>
      <c r="E128" s="62">
        <v>18.399999999999999</v>
      </c>
      <c r="F128" s="62">
        <v>18.350000000000001</v>
      </c>
      <c r="G128" s="63">
        <f t="shared" si="108"/>
        <v>18.37</v>
      </c>
      <c r="H128" s="62">
        <v>19.71</v>
      </c>
      <c r="I128" s="62">
        <v>19.73</v>
      </c>
      <c r="J128" s="62">
        <v>19.8</v>
      </c>
      <c r="K128" s="63">
        <f t="shared" si="109"/>
        <v>19.746666666666666</v>
      </c>
      <c r="L128" s="63">
        <f t="shared" si="110"/>
        <v>19.058333333333334</v>
      </c>
      <c r="M128" s="64">
        <v>26.91</v>
      </c>
      <c r="N128" s="64">
        <v>27.01</v>
      </c>
      <c r="O128" s="64">
        <v>26.89</v>
      </c>
      <c r="P128" s="63">
        <f t="shared" si="111"/>
        <v>26.936666666666667</v>
      </c>
      <c r="Q128" s="63">
        <f t="shared" si="112"/>
        <v>7.8783333333333339</v>
      </c>
      <c r="R128" s="63">
        <f t="shared" si="115"/>
        <v>-0.81833333333333513</v>
      </c>
      <c r="S128" s="63">
        <f t="shared" si="114"/>
        <v>1.7633676931987263</v>
      </c>
    </row>
    <row r="129" spans="2:19" x14ac:dyDescent="0.2">
      <c r="B129" s="33"/>
      <c r="C129" s="33"/>
      <c r="D129" s="70"/>
      <c r="E129" s="70"/>
      <c r="F129" s="70"/>
      <c r="G129" s="70"/>
      <c r="H129" s="70"/>
      <c r="I129" s="70"/>
      <c r="J129" s="70"/>
      <c r="K129" s="70"/>
      <c r="L129" s="70"/>
      <c r="M129" s="70"/>
      <c r="N129" s="70"/>
      <c r="O129" s="70"/>
      <c r="P129" s="70"/>
      <c r="Q129" s="70"/>
      <c r="R129" s="70"/>
      <c r="S129" s="70"/>
    </row>
    <row r="130" spans="2:19" ht="15" x14ac:dyDescent="0.25">
      <c r="B130" s="105" t="s">
        <v>175</v>
      </c>
      <c r="C130" s="105"/>
      <c r="D130" s="105"/>
      <c r="E130" s="105"/>
      <c r="F130" s="105"/>
      <c r="G130" s="105"/>
      <c r="H130" s="105"/>
      <c r="I130" s="105"/>
      <c r="J130" s="105"/>
      <c r="K130" s="105"/>
      <c r="L130" s="105"/>
      <c r="M130" s="105"/>
      <c r="N130" s="105"/>
      <c r="O130" s="105"/>
      <c r="P130" s="105"/>
      <c r="Q130" s="105"/>
      <c r="R130" s="105"/>
      <c r="S130" s="105"/>
    </row>
    <row r="131" spans="2:19" ht="15" x14ac:dyDescent="0.25">
      <c r="B131" s="67" t="s">
        <v>158</v>
      </c>
      <c r="C131" s="71" t="s">
        <v>9</v>
      </c>
      <c r="D131" s="107" t="s">
        <v>159</v>
      </c>
      <c r="E131" s="108"/>
      <c r="F131" s="109"/>
      <c r="G131" s="67" t="s">
        <v>7</v>
      </c>
      <c r="H131" s="107" t="s">
        <v>160</v>
      </c>
      <c r="I131" s="108"/>
      <c r="J131" s="108"/>
      <c r="K131" s="67" t="s">
        <v>7</v>
      </c>
      <c r="L131" s="72" t="s">
        <v>161</v>
      </c>
      <c r="M131" s="106" t="s">
        <v>162</v>
      </c>
      <c r="N131" s="106"/>
      <c r="O131" s="106"/>
      <c r="P131" s="67" t="s">
        <v>7</v>
      </c>
      <c r="Q131" s="73" t="s">
        <v>163</v>
      </c>
      <c r="R131" s="73" t="s">
        <v>164</v>
      </c>
      <c r="S131" s="74" t="s">
        <v>32</v>
      </c>
    </row>
    <row r="132" spans="2:19" x14ac:dyDescent="0.2">
      <c r="B132" s="62">
        <v>1</v>
      </c>
      <c r="C132" s="61" t="s">
        <v>6</v>
      </c>
      <c r="D132" s="62">
        <v>18.71</v>
      </c>
      <c r="E132" s="62">
        <v>18.670000000000002</v>
      </c>
      <c r="F132" s="62">
        <v>18.670000000000002</v>
      </c>
      <c r="G132" s="63">
        <f>AVERAGE(D132:F132)</f>
        <v>18.683333333333334</v>
      </c>
      <c r="H132" s="62">
        <v>20.7</v>
      </c>
      <c r="I132" s="62">
        <v>20.71</v>
      </c>
      <c r="J132" s="62">
        <v>20.78</v>
      </c>
      <c r="K132" s="63">
        <f>AVERAGE(H132:J132)</f>
        <v>20.73</v>
      </c>
      <c r="L132" s="63">
        <f>AVERAGE(G132,K132)</f>
        <v>19.706666666666667</v>
      </c>
      <c r="M132" s="64">
        <v>28.83</v>
      </c>
      <c r="N132" s="64">
        <v>28.64</v>
      </c>
      <c r="O132" s="64">
        <v>28.86</v>
      </c>
      <c r="P132" s="63">
        <f>AVERAGE(M132:O132)</f>
        <v>28.776666666666667</v>
      </c>
      <c r="Q132" s="63">
        <f>P132-L132</f>
        <v>9.07</v>
      </c>
      <c r="R132" s="63">
        <f>Q132-Q$132</f>
        <v>0</v>
      </c>
      <c r="S132" s="63">
        <f>POWER(2,-R132)</f>
        <v>1</v>
      </c>
    </row>
    <row r="133" spans="2:19" x14ac:dyDescent="0.2">
      <c r="B133" s="62">
        <v>1</v>
      </c>
      <c r="C133" s="61" t="s">
        <v>5</v>
      </c>
      <c r="D133" s="62">
        <v>17.97</v>
      </c>
      <c r="E133" s="62">
        <v>17.63</v>
      </c>
      <c r="F133" s="62">
        <v>17.72</v>
      </c>
      <c r="G133" s="63">
        <f t="shared" ref="G133" si="116">AVERAGE(D133:F133)</f>
        <v>17.77333333333333</v>
      </c>
      <c r="H133" s="62">
        <v>19.25</v>
      </c>
      <c r="I133" s="62">
        <v>19.07</v>
      </c>
      <c r="J133" s="62">
        <v>19.25</v>
      </c>
      <c r="K133" s="63">
        <f t="shared" ref="K133" si="117">AVERAGE(H133:J133)</f>
        <v>19.190000000000001</v>
      </c>
      <c r="L133" s="63">
        <f t="shared" ref="L133" si="118">AVERAGE(G133,K133)</f>
        <v>18.481666666666666</v>
      </c>
      <c r="M133" s="64">
        <v>26.92</v>
      </c>
      <c r="N133" s="64">
        <v>26.91</v>
      </c>
      <c r="O133" s="64">
        <v>26.94</v>
      </c>
      <c r="P133" s="63">
        <f t="shared" ref="P133" si="119">AVERAGE(M133:O133)</f>
        <v>26.923333333333332</v>
      </c>
      <c r="Q133" s="63">
        <f t="shared" ref="Q133" si="120">P133-L133</f>
        <v>8.4416666666666664</v>
      </c>
      <c r="R133" s="63">
        <f t="shared" ref="R133:R135" si="121">Q133-Q$132</f>
        <v>-0.62833333333333385</v>
      </c>
      <c r="S133" s="63">
        <f t="shared" ref="S133" si="122">POWER(2,-R133)</f>
        <v>1.545778208641861</v>
      </c>
    </row>
    <row r="134" spans="2:19" x14ac:dyDescent="0.2">
      <c r="B134" s="62">
        <v>1</v>
      </c>
      <c r="C134" s="61" t="s">
        <v>5</v>
      </c>
      <c r="D134" s="62">
        <v>17.98</v>
      </c>
      <c r="E134" s="62">
        <v>18.34</v>
      </c>
      <c r="F134" s="62">
        <v>18.43</v>
      </c>
      <c r="G134" s="63">
        <f>AVERAGE(D134:F134)</f>
        <v>18.25</v>
      </c>
      <c r="H134" s="62">
        <v>19.68</v>
      </c>
      <c r="I134" s="62">
        <v>19.63</v>
      </c>
      <c r="J134" s="62">
        <v>19.71</v>
      </c>
      <c r="K134" s="63">
        <f>AVERAGE(H134:J134)</f>
        <v>19.673333333333336</v>
      </c>
      <c r="L134" s="63">
        <f>AVERAGE(G134,K134)</f>
        <v>18.961666666666666</v>
      </c>
      <c r="M134" s="64">
        <v>26.4</v>
      </c>
      <c r="N134" s="64">
        <v>26.47</v>
      </c>
      <c r="O134" s="64">
        <v>26.56</v>
      </c>
      <c r="P134" s="63">
        <f>AVERAGE(M134:O134)</f>
        <v>26.476666666666663</v>
      </c>
      <c r="Q134" s="63">
        <f>P134-L134</f>
        <v>7.514999999999997</v>
      </c>
      <c r="R134" s="63">
        <f t="shared" si="121"/>
        <v>-1.5550000000000033</v>
      </c>
      <c r="S134" s="63">
        <f>POWER(2,-R134)</f>
        <v>2.9383372665566245</v>
      </c>
    </row>
    <row r="135" spans="2:19" x14ac:dyDescent="0.2">
      <c r="B135" s="62">
        <v>1</v>
      </c>
      <c r="C135" s="61" t="s">
        <v>5</v>
      </c>
      <c r="D135" s="76">
        <v>19.73</v>
      </c>
      <c r="E135" s="76">
        <v>19.7</v>
      </c>
      <c r="F135" s="76">
        <v>19.59</v>
      </c>
      <c r="G135" s="63">
        <f>AVERAGE(D135:F135)</f>
        <v>19.673333333333332</v>
      </c>
      <c r="H135" s="76">
        <v>21.27</v>
      </c>
      <c r="I135" s="76">
        <v>21.2</v>
      </c>
      <c r="J135" s="76">
        <v>21.27</v>
      </c>
      <c r="K135" s="63">
        <f>AVERAGE(H135:J135)</f>
        <v>21.246666666666666</v>
      </c>
      <c r="L135" s="63">
        <f>AVERAGE(G135,K135)</f>
        <v>20.46</v>
      </c>
      <c r="M135" s="64">
        <v>29.06</v>
      </c>
      <c r="N135" s="64">
        <v>29.12</v>
      </c>
      <c r="O135" s="64">
        <v>29.21</v>
      </c>
      <c r="P135" s="63">
        <f>AVERAGE(M135:O135)</f>
        <v>29.13</v>
      </c>
      <c r="Q135" s="63">
        <f>P135-L135</f>
        <v>8.6699999999999982</v>
      </c>
      <c r="R135" s="63">
        <f t="shared" si="121"/>
        <v>-0.40000000000000213</v>
      </c>
      <c r="S135" s="63">
        <f>POWER(2,-R135)</f>
        <v>1.3195079107728962</v>
      </c>
    </row>
    <row r="136" spans="2:19" x14ac:dyDescent="0.2">
      <c r="B136" s="62">
        <v>2</v>
      </c>
      <c r="C136" s="61" t="s">
        <v>6</v>
      </c>
      <c r="D136" s="62">
        <v>18.309999999999999</v>
      </c>
      <c r="E136" s="62">
        <v>18.22</v>
      </c>
      <c r="F136" s="62">
        <v>18.22</v>
      </c>
      <c r="G136" s="63">
        <f>AVERAGE(D136:F136)</f>
        <v>18.25</v>
      </c>
      <c r="H136" s="62">
        <v>19.809999999999999</v>
      </c>
      <c r="I136" s="62">
        <v>19.87</v>
      </c>
      <c r="J136" s="62">
        <v>19.84</v>
      </c>
      <c r="K136" s="63">
        <f>AVERAGE(H136:J136)</f>
        <v>19.84</v>
      </c>
      <c r="L136" s="63">
        <f>AVERAGE(G136,K136)</f>
        <v>19.045000000000002</v>
      </c>
      <c r="M136" s="64">
        <v>27.25</v>
      </c>
      <c r="N136" s="64">
        <v>27.26</v>
      </c>
      <c r="O136" s="64">
        <v>27.31</v>
      </c>
      <c r="P136" s="63">
        <f>AVERAGE(M136:O136)</f>
        <v>27.273333333333337</v>
      </c>
      <c r="Q136" s="63">
        <f>P136-L136</f>
        <v>8.2283333333333353</v>
      </c>
      <c r="R136" s="63">
        <f>Q136-Q$136</f>
        <v>0</v>
      </c>
      <c r="S136" s="63">
        <f t="shared" ref="S136:S139" si="123">POWER(2,-R136)</f>
        <v>1</v>
      </c>
    </row>
    <row r="137" spans="2:19" x14ac:dyDescent="0.2">
      <c r="B137" s="62">
        <v>2</v>
      </c>
      <c r="C137" s="61" t="s">
        <v>6</v>
      </c>
      <c r="D137" s="62">
        <v>18.16</v>
      </c>
      <c r="E137" s="62">
        <v>18.260000000000002</v>
      </c>
      <c r="F137" s="62">
        <v>18.23</v>
      </c>
      <c r="G137" s="63">
        <f>AVERAGE(D137:F137)</f>
        <v>18.216666666666669</v>
      </c>
      <c r="H137" s="62">
        <v>19.64</v>
      </c>
      <c r="I137" s="62">
        <v>19.61</v>
      </c>
      <c r="J137" s="62">
        <v>19.63</v>
      </c>
      <c r="K137" s="63">
        <f>AVERAGE(H137:J137)</f>
        <v>19.626666666666665</v>
      </c>
      <c r="L137" s="63">
        <f>AVERAGE(G137,K137)</f>
        <v>18.921666666666667</v>
      </c>
      <c r="M137" s="64">
        <v>26.6</v>
      </c>
      <c r="N137" s="64">
        <v>26.71</v>
      </c>
      <c r="O137" s="64">
        <v>26.8</v>
      </c>
      <c r="P137" s="63">
        <f>AVERAGE(M137:O137)</f>
        <v>26.703333333333333</v>
      </c>
      <c r="Q137" s="63">
        <f>P137-L137</f>
        <v>7.7816666666666663</v>
      </c>
      <c r="R137" s="63">
        <f t="shared" ref="R137:R139" si="124">Q137-Q$136</f>
        <v>-0.44666666666666899</v>
      </c>
      <c r="S137" s="63">
        <f>POWER(2,-R137)</f>
        <v>1.3628876769848288</v>
      </c>
    </row>
    <row r="138" spans="2:19" x14ac:dyDescent="0.2">
      <c r="B138" s="62">
        <v>2</v>
      </c>
      <c r="C138" s="61" t="s">
        <v>5</v>
      </c>
      <c r="D138" s="62">
        <v>18.649999999999999</v>
      </c>
      <c r="E138" s="62">
        <v>18.62</v>
      </c>
      <c r="F138" s="62">
        <v>18.87</v>
      </c>
      <c r="G138" s="63">
        <f t="shared" ref="G138:G139" si="125">AVERAGE(D138:F138)</f>
        <v>18.713333333333335</v>
      </c>
      <c r="H138" s="62">
        <v>20.14</v>
      </c>
      <c r="I138" s="62">
        <v>20.12</v>
      </c>
      <c r="J138" s="62">
        <v>20.29</v>
      </c>
      <c r="K138" s="63">
        <f t="shared" ref="K138:K139" si="126">AVERAGE(H138:J138)</f>
        <v>20.183333333333334</v>
      </c>
      <c r="L138" s="63">
        <f t="shared" ref="L138:L139" si="127">AVERAGE(G138,K138)</f>
        <v>19.448333333333334</v>
      </c>
      <c r="M138" s="64">
        <v>27.2</v>
      </c>
      <c r="N138" s="64">
        <v>27.01</v>
      </c>
      <c r="O138" s="64">
        <v>26.74</v>
      </c>
      <c r="P138" s="63">
        <f t="shared" ref="P138:P139" si="128">AVERAGE(M138:O138)</f>
        <v>26.983333333333334</v>
      </c>
      <c r="Q138" s="63">
        <f t="shared" ref="Q138:Q139" si="129">P138-L138</f>
        <v>7.5350000000000001</v>
      </c>
      <c r="R138" s="63">
        <f t="shared" si="124"/>
        <v>-0.69333333333333513</v>
      </c>
      <c r="S138" s="63">
        <f t="shared" si="123"/>
        <v>1.6170153043197262</v>
      </c>
    </row>
    <row r="139" spans="2:19" x14ac:dyDescent="0.2">
      <c r="B139" s="62">
        <v>2</v>
      </c>
      <c r="C139" s="61" t="s">
        <v>5</v>
      </c>
      <c r="D139" s="62">
        <v>18.22</v>
      </c>
      <c r="E139" s="62">
        <v>18.13</v>
      </c>
      <c r="F139" s="62">
        <v>18.39</v>
      </c>
      <c r="G139" s="63">
        <f t="shared" si="125"/>
        <v>18.246666666666666</v>
      </c>
      <c r="H139" s="62">
        <v>19.54</v>
      </c>
      <c r="I139" s="62">
        <v>19.57</v>
      </c>
      <c r="J139" s="62">
        <v>19.48</v>
      </c>
      <c r="K139" s="63">
        <f t="shared" si="126"/>
        <v>19.53</v>
      </c>
      <c r="L139" s="63">
        <f t="shared" si="127"/>
        <v>18.888333333333335</v>
      </c>
      <c r="M139" s="64">
        <v>27.07</v>
      </c>
      <c r="N139" s="64">
        <v>26.94</v>
      </c>
      <c r="O139" s="64" t="s">
        <v>38</v>
      </c>
      <c r="P139" s="63">
        <f t="shared" si="128"/>
        <v>27.005000000000003</v>
      </c>
      <c r="Q139" s="63">
        <f t="shared" si="129"/>
        <v>8.1166666666666671</v>
      </c>
      <c r="R139" s="63">
        <f t="shared" si="124"/>
        <v>-0.11166666666666814</v>
      </c>
      <c r="S139" s="63">
        <f t="shared" si="123"/>
        <v>1.080475730295213</v>
      </c>
    </row>
  </sheetData>
  <mergeCells count="49">
    <mergeCell ref="B2:S2"/>
    <mergeCell ref="B5:S5"/>
    <mergeCell ref="D6:F6"/>
    <mergeCell ref="H6:J6"/>
    <mergeCell ref="M6:O6"/>
    <mergeCell ref="D28:F28"/>
    <mergeCell ref="H28:J28"/>
    <mergeCell ref="B14:S14"/>
    <mergeCell ref="D15:F15"/>
    <mergeCell ref="H15:J15"/>
    <mergeCell ref="M15:O15"/>
    <mergeCell ref="B27:S27"/>
    <mergeCell ref="M28:O28"/>
    <mergeCell ref="B38:S38"/>
    <mergeCell ref="D39:F39"/>
    <mergeCell ref="H39:J39"/>
    <mergeCell ref="M39:O39"/>
    <mergeCell ref="B51:S51"/>
    <mergeCell ref="D52:F52"/>
    <mergeCell ref="H52:J52"/>
    <mergeCell ref="M52:O52"/>
    <mergeCell ref="B61:S61"/>
    <mergeCell ref="D62:F62"/>
    <mergeCell ref="H62:J62"/>
    <mergeCell ref="M62:O62"/>
    <mergeCell ref="B74:S74"/>
    <mergeCell ref="D75:F75"/>
    <mergeCell ref="H75:J75"/>
    <mergeCell ref="M75:O75"/>
    <mergeCell ref="B84:S84"/>
    <mergeCell ref="D85:F85"/>
    <mergeCell ref="H85:J85"/>
    <mergeCell ref="M85:O85"/>
    <mergeCell ref="B97:S97"/>
    <mergeCell ref="D98:F98"/>
    <mergeCell ref="H98:J98"/>
    <mergeCell ref="M98:O98"/>
    <mergeCell ref="B106:S106"/>
    <mergeCell ref="D107:F107"/>
    <mergeCell ref="H107:J107"/>
    <mergeCell ref="M107:O107"/>
    <mergeCell ref="D131:F131"/>
    <mergeCell ref="H131:J131"/>
    <mergeCell ref="M131:O131"/>
    <mergeCell ref="B120:S120"/>
    <mergeCell ref="D121:F121"/>
    <mergeCell ref="H121:J121"/>
    <mergeCell ref="M121:O121"/>
    <mergeCell ref="B130:S130"/>
  </mergeCells>
  <phoneticPr fontId="9" type="noConversion"/>
  <pageMargins left="0.11811023622047245" right="0.11811023622047245" top="0.11811023622047245" bottom="0.35433070866141736" header="0.31496062992125984" footer="0.31496062992125984"/>
  <pageSetup paperSize="9" scale="57" fitToHeight="0" orientation="landscape" verticalDpi="598" r:id="rId1"/>
  <headerFooter>
    <oddFooter>&amp;R&amp;14&amp;F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.2 raw data</vt:lpstr>
      <vt:lpstr>Fig.3 raw data</vt:lpstr>
      <vt:lpstr>Fig.4 raw data</vt:lpstr>
      <vt:lpstr>Fig.5 raw data</vt:lpstr>
      <vt:lpstr>Suppl. Fig.S1 raw data</vt:lpstr>
      <vt:lpstr>Suppl. Fig.S2 raw data</vt:lpstr>
      <vt:lpstr>Suppl. Fig.S4 raw 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SIT</dc:creator>
  <cp:lastModifiedBy>delomenie</cp:lastModifiedBy>
  <cp:lastPrinted>2020-09-18T10:23:43Z</cp:lastPrinted>
  <dcterms:created xsi:type="dcterms:W3CDTF">2017-01-09T12:39:06Z</dcterms:created>
  <dcterms:modified xsi:type="dcterms:W3CDTF">2020-09-18T10:45:31Z</dcterms:modified>
</cp:coreProperties>
</file>